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7120943fc6ef4e2/Artigos co-autoria/Ni/Artigo extração hemolinfa de larvas/PLoS/Revision/"/>
    </mc:Choice>
  </mc:AlternateContent>
  <xr:revisionPtr revIDLastSave="0" documentId="8_{4A763833-4A3F-46FF-9704-269E51036A01}" xr6:coauthVersionLast="45" xr6:coauthVersionMax="45" xr10:uidLastSave="{00000000-0000-0000-0000-000000000000}"/>
  <bookViews>
    <workbookView xWindow="-120" yWindow="-120" windowWidth="20730" windowHeight="11160" xr2:uid="{15261B3F-BC29-4E77-8C97-40680DE10D3B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0" i="1" l="1"/>
  <c r="H62" i="1" l="1"/>
  <c r="E58" i="1" l="1"/>
  <c r="E40" i="1"/>
  <c r="F58" i="1" l="1"/>
  <c r="G58" i="1"/>
  <c r="H58" i="1" s="1"/>
  <c r="F40" i="1"/>
  <c r="G40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94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76" i="1"/>
  <c r="E60" i="1"/>
  <c r="E61" i="1"/>
  <c r="E62" i="1"/>
  <c r="F62" i="1" s="1"/>
  <c r="E63" i="1"/>
  <c r="E64" i="1"/>
  <c r="E65" i="1"/>
  <c r="E66" i="1"/>
  <c r="E67" i="1"/>
  <c r="E68" i="1"/>
  <c r="E69" i="1"/>
  <c r="E70" i="1"/>
  <c r="E71" i="1"/>
  <c r="E72" i="1"/>
  <c r="E59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F52" i="1" l="1"/>
  <c r="G52" i="1"/>
  <c r="H52" i="1" s="1"/>
  <c r="G59" i="1"/>
  <c r="H59" i="1" s="1"/>
  <c r="F59" i="1"/>
  <c r="F61" i="1"/>
  <c r="G61" i="1"/>
  <c r="H61" i="1" s="1"/>
  <c r="G106" i="1"/>
  <c r="H106" i="1" s="1"/>
  <c r="F106" i="1"/>
  <c r="G98" i="1"/>
  <c r="H98" i="1" s="1"/>
  <c r="F98" i="1"/>
  <c r="G51" i="1"/>
  <c r="H51" i="1" s="1"/>
  <c r="F51" i="1"/>
  <c r="F47" i="1"/>
  <c r="G47" i="1"/>
  <c r="H47" i="1" s="1"/>
  <c r="G43" i="1"/>
  <c r="H43" i="1" s="1"/>
  <c r="F43" i="1"/>
  <c r="F72" i="1"/>
  <c r="G72" i="1"/>
  <c r="H72" i="1" s="1"/>
  <c r="G68" i="1"/>
  <c r="H68" i="1" s="1"/>
  <c r="F68" i="1"/>
  <c r="F64" i="1"/>
  <c r="G64" i="1"/>
  <c r="H64" i="1" s="1"/>
  <c r="F60" i="1"/>
  <c r="G60" i="1"/>
  <c r="H60" i="1" s="1"/>
  <c r="G88" i="1"/>
  <c r="H88" i="1" s="1"/>
  <c r="F88" i="1"/>
  <c r="G84" i="1"/>
  <c r="H84" i="1" s="1"/>
  <c r="F84" i="1"/>
  <c r="F80" i="1"/>
  <c r="G80" i="1"/>
  <c r="H80" i="1" s="1"/>
  <c r="F94" i="1"/>
  <c r="G94" i="1"/>
  <c r="H94" i="1" s="1"/>
  <c r="G105" i="1"/>
  <c r="H105" i="1" s="1"/>
  <c r="F105" i="1"/>
  <c r="G101" i="1"/>
  <c r="H101" i="1" s="1"/>
  <c r="F101" i="1"/>
  <c r="G97" i="1"/>
  <c r="H97" i="1" s="1"/>
  <c r="F97" i="1"/>
  <c r="F48" i="1"/>
  <c r="G48" i="1"/>
  <c r="H48" i="1" s="1"/>
  <c r="F69" i="1"/>
  <c r="G69" i="1"/>
  <c r="H69" i="1" s="1"/>
  <c r="G89" i="1"/>
  <c r="H89" i="1" s="1"/>
  <c r="F89" i="1"/>
  <c r="G81" i="1"/>
  <c r="H81" i="1" s="1"/>
  <c r="F81" i="1"/>
  <c r="F102" i="1"/>
  <c r="G102" i="1"/>
  <c r="H102" i="1" s="1"/>
  <c r="G54" i="1"/>
  <c r="H54" i="1" s="1"/>
  <c r="F54" i="1"/>
  <c r="G50" i="1"/>
  <c r="H50" i="1" s="1"/>
  <c r="F50" i="1"/>
  <c r="G46" i="1"/>
  <c r="H46" i="1" s="1"/>
  <c r="F46" i="1"/>
  <c r="G42" i="1"/>
  <c r="H42" i="1" s="1"/>
  <c r="F42" i="1"/>
  <c r="G71" i="1"/>
  <c r="H71" i="1" s="1"/>
  <c r="F71" i="1"/>
  <c r="G67" i="1"/>
  <c r="H67" i="1" s="1"/>
  <c r="F67" i="1"/>
  <c r="G63" i="1"/>
  <c r="H63" i="1" s="1"/>
  <c r="F63" i="1"/>
  <c r="F76" i="1"/>
  <c r="G76" i="1"/>
  <c r="H76" i="1" s="1"/>
  <c r="F87" i="1"/>
  <c r="G87" i="1"/>
  <c r="H87" i="1" s="1"/>
  <c r="F83" i="1"/>
  <c r="G83" i="1"/>
  <c r="H83" i="1" s="1"/>
  <c r="F79" i="1"/>
  <c r="G79" i="1"/>
  <c r="H79" i="1" s="1"/>
  <c r="F108" i="1"/>
  <c r="G108" i="1"/>
  <c r="H108" i="1" s="1"/>
  <c r="F104" i="1"/>
  <c r="G104" i="1"/>
  <c r="H104" i="1" s="1"/>
  <c r="F100" i="1"/>
  <c r="G100" i="1"/>
  <c r="H100" i="1" s="1"/>
  <c r="F96" i="1"/>
  <c r="G96" i="1"/>
  <c r="H96" i="1" s="1"/>
  <c r="F44" i="1"/>
  <c r="G44" i="1"/>
  <c r="H44" i="1" s="1"/>
  <c r="F65" i="1"/>
  <c r="G65" i="1"/>
  <c r="H65" i="1" s="1"/>
  <c r="F85" i="1"/>
  <c r="G85" i="1"/>
  <c r="H85" i="1" s="1"/>
  <c r="F77" i="1"/>
  <c r="G77" i="1"/>
  <c r="H77" i="1" s="1"/>
  <c r="G53" i="1"/>
  <c r="H53" i="1" s="1"/>
  <c r="F53" i="1"/>
  <c r="G49" i="1"/>
  <c r="H49" i="1" s="1"/>
  <c r="F49" i="1"/>
  <c r="G45" i="1"/>
  <c r="H45" i="1" s="1"/>
  <c r="F45" i="1"/>
  <c r="G41" i="1"/>
  <c r="H41" i="1" s="1"/>
  <c r="F41" i="1"/>
  <c r="F70" i="1"/>
  <c r="G70" i="1"/>
  <c r="H70" i="1" s="1"/>
  <c r="F66" i="1"/>
  <c r="G66" i="1"/>
  <c r="H66" i="1" s="1"/>
  <c r="F90" i="1"/>
  <c r="G90" i="1"/>
  <c r="H90" i="1" s="1"/>
  <c r="F86" i="1"/>
  <c r="G86" i="1"/>
  <c r="H86" i="1" s="1"/>
  <c r="F82" i="1"/>
  <c r="G82" i="1"/>
  <c r="H82" i="1" s="1"/>
  <c r="F78" i="1"/>
  <c r="G78" i="1"/>
  <c r="H78" i="1" s="1"/>
  <c r="F107" i="1"/>
  <c r="G107" i="1"/>
  <c r="H107" i="1" s="1"/>
  <c r="F103" i="1"/>
  <c r="G103" i="1"/>
  <c r="H103" i="1" s="1"/>
  <c r="F99" i="1"/>
  <c r="G99" i="1"/>
  <c r="H99" i="1" s="1"/>
  <c r="F95" i="1"/>
  <c r="G95" i="1"/>
  <c r="H95" i="1" s="1"/>
  <c r="E36" i="1"/>
  <c r="G36" i="1" s="1"/>
  <c r="E29" i="1"/>
  <c r="E30" i="1"/>
  <c r="E31" i="1"/>
  <c r="E32" i="1"/>
  <c r="E33" i="1"/>
  <c r="E34" i="1"/>
  <c r="E28" i="1"/>
  <c r="E11" i="1"/>
  <c r="E10" i="1"/>
  <c r="E9" i="1"/>
  <c r="E8" i="1"/>
  <c r="E7" i="1"/>
  <c r="E6" i="1"/>
  <c r="E5" i="1"/>
  <c r="E4" i="1"/>
  <c r="E3" i="1"/>
  <c r="G29" i="1" l="1"/>
  <c r="G30" i="1"/>
  <c r="G31" i="1"/>
  <c r="G32" i="1"/>
  <c r="G33" i="1"/>
  <c r="G34" i="1"/>
  <c r="G28" i="1"/>
</calcChain>
</file>

<file path=xl/sharedStrings.xml><?xml version="1.0" encoding="utf-8"?>
<sst xmlns="http://schemas.openxmlformats.org/spreadsheetml/2006/main" count="62" uniqueCount="35">
  <si>
    <t>Sample</t>
  </si>
  <si>
    <t>Abs 1</t>
  </si>
  <si>
    <t>Abs 2</t>
  </si>
  <si>
    <t>Mean</t>
  </si>
  <si>
    <t>Abs 1 (595nm)</t>
  </si>
  <si>
    <t>Abs 2 (595nm)</t>
  </si>
  <si>
    <r>
      <t xml:space="preserve">Conc. (ug/mL) </t>
    </r>
    <r>
      <rPr>
        <b/>
        <sz val="11"/>
        <color rgb="FF00B050"/>
        <rFont val="Calibri"/>
        <family val="2"/>
        <scheme val="minor"/>
      </rPr>
      <t>X</t>
    </r>
  </si>
  <si>
    <r>
      <t xml:space="preserve">Mean </t>
    </r>
    <r>
      <rPr>
        <b/>
        <sz val="11"/>
        <color rgb="FF00B050"/>
        <rFont val="Calibri"/>
        <family val="2"/>
        <scheme val="minor"/>
      </rPr>
      <t>Y</t>
    </r>
  </si>
  <si>
    <t>x</t>
  </si>
  <si>
    <t>y</t>
  </si>
  <si>
    <t>S1</t>
  </si>
  <si>
    <t>S2</t>
  </si>
  <si>
    <t>S3</t>
  </si>
  <si>
    <t>S4</t>
  </si>
  <si>
    <t>S5</t>
  </si>
  <si>
    <t>S6</t>
  </si>
  <si>
    <t>S7</t>
  </si>
  <si>
    <t>Samples</t>
  </si>
  <si>
    <t>Test Samples</t>
  </si>
  <si>
    <t>Abs 3</t>
  </si>
  <si>
    <t>Dilution</t>
  </si>
  <si>
    <t>AbsxDilu</t>
  </si>
  <si>
    <t>L</t>
  </si>
  <si>
    <t>L2x</t>
  </si>
  <si>
    <t>Standard curve - BSA</t>
  </si>
  <si>
    <t>White</t>
  </si>
  <si>
    <t>Water</t>
  </si>
  <si>
    <t>Test 1  - Scissors</t>
  </si>
  <si>
    <t>Test 2 - Hypodermic syringe</t>
  </si>
  <si>
    <t>Test 3 - Needle 30G</t>
  </si>
  <si>
    <t>Test 4 - Fine tip tweezers</t>
  </si>
  <si>
    <t>Concentration mg/mL x Diluition</t>
  </si>
  <si>
    <t>Concentration mg/mL (x= y/0.0004)</t>
  </si>
  <si>
    <t>Mean (y)</t>
  </si>
  <si>
    <t>Diluition (100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3" xfId="0" applyFon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3" fontId="1" fillId="0" borderId="9" xfId="0" applyNumberFormat="1" applyFont="1" applyBorder="1" applyAlignment="1">
      <alignment horizontal="center"/>
    </xf>
    <xf numFmtId="3" fontId="1" fillId="0" borderId="10" xfId="0" applyNumberFormat="1" applyFont="1" applyBorder="1" applyAlignment="1">
      <alignment horizontal="center"/>
    </xf>
    <xf numFmtId="3" fontId="1" fillId="0" borderId="11" xfId="0" applyNumberFormat="1" applyFont="1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3" fontId="1" fillId="0" borderId="0" xfId="0" applyNumberFormat="1" applyFont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/>
    <xf numFmtId="0" fontId="4" fillId="0" borderId="2" xfId="0" applyFont="1" applyBorder="1"/>
    <xf numFmtId="0" fontId="3" fillId="0" borderId="3" xfId="0" applyFont="1" applyBorder="1" applyAlignment="1">
      <alignment horizontal="center"/>
    </xf>
    <xf numFmtId="0" fontId="4" fillId="0" borderId="4" xfId="0" applyFont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2" xfId="0" applyBorder="1"/>
    <xf numFmtId="2" fontId="1" fillId="2" borderId="12" xfId="0" applyNumberFormat="1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2" xfId="0" applyNumberFormat="1" applyBorder="1"/>
    <xf numFmtId="164" fontId="0" fillId="0" borderId="5" xfId="0" applyNumberFormat="1" applyBorder="1"/>
    <xf numFmtId="164" fontId="4" fillId="0" borderId="2" xfId="0" applyNumberFormat="1" applyFont="1" applyBorder="1"/>
    <xf numFmtId="164" fontId="4" fillId="0" borderId="5" xfId="0" applyNumberFormat="1" applyFont="1" applyBorder="1"/>
    <xf numFmtId="164" fontId="0" fillId="0" borderId="2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6" xfId="0" applyFont="1" applyFill="1" applyBorder="1" applyAlignment="1">
      <alignment horizontal="center"/>
    </xf>
    <xf numFmtId="4" fontId="1" fillId="2" borderId="6" xfId="0" applyNumberFormat="1" applyFont="1" applyFill="1" applyBorder="1" applyAlignment="1">
      <alignment horizontal="center"/>
    </xf>
    <xf numFmtId="4" fontId="1" fillId="0" borderId="0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0" fontId="0" fillId="0" borderId="6" xfId="0" applyBorder="1"/>
    <xf numFmtId="0" fontId="3" fillId="3" borderId="4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8.6829105383431304E-2"/>
          <c:y val="6.9619578969347257E-2"/>
          <c:w val="0.87817452244848138"/>
          <c:h val="0.72909471508678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Planilha1!$B$1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0612467191601052"/>
                  <c:y val="4.15274132400116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Planilha1!$A$14:$A$21</c:f>
              <c:numCache>
                <c:formatCode>#,##0</c:formatCode>
                <c:ptCount val="8"/>
                <c:pt idx="0">
                  <c:v>2000</c:v>
                </c:pt>
                <c:pt idx="1">
                  <c:v>1500</c:v>
                </c:pt>
                <c:pt idx="2">
                  <c:v>1000</c:v>
                </c:pt>
                <c:pt idx="3" formatCode="General">
                  <c:v>75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0</c:v>
                </c:pt>
              </c:numCache>
            </c:numRef>
          </c:xVal>
          <c:yVal>
            <c:numRef>
              <c:f>Planilha1!$B$14:$B$21</c:f>
              <c:numCache>
                <c:formatCode>0.000</c:formatCode>
                <c:ptCount val="8"/>
                <c:pt idx="0">
                  <c:v>0.66500000000000004</c:v>
                </c:pt>
                <c:pt idx="1">
                  <c:v>0.59</c:v>
                </c:pt>
                <c:pt idx="2">
                  <c:v>0.3775</c:v>
                </c:pt>
                <c:pt idx="3">
                  <c:v>0.28800000000000003</c:v>
                </c:pt>
                <c:pt idx="4">
                  <c:v>0.151</c:v>
                </c:pt>
                <c:pt idx="5">
                  <c:v>6.6000000000000003E-2</c:v>
                </c:pt>
                <c:pt idx="6">
                  <c:v>3.5000000000000003E-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8A-41D9-BFF8-9AA7F55F97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955104"/>
        <c:axId val="1809977184"/>
      </c:scatterChart>
      <c:valAx>
        <c:axId val="1627955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809977184"/>
        <c:crosses val="autoZero"/>
        <c:crossBetween val="midCat"/>
      </c:valAx>
      <c:valAx>
        <c:axId val="180997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2795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40336</xdr:colOff>
      <xdr:row>10</xdr:row>
      <xdr:rowOff>70226</xdr:rowOff>
    </xdr:from>
    <xdr:to>
      <xdr:col>8</xdr:col>
      <xdr:colOff>288042</xdr:colOff>
      <xdr:row>24</xdr:row>
      <xdr:rowOff>14642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DACE448-58E6-4DE1-948A-4A3A4DBF51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ABA22-8A46-408B-BCF1-096BA2A86B9A}">
  <dimension ref="A1:Y198"/>
  <sheetViews>
    <sheetView tabSelected="1" zoomScale="90" zoomScaleNormal="90" workbookViewId="0">
      <selection activeCell="I41" sqref="I41"/>
    </sheetView>
  </sheetViews>
  <sheetFormatPr defaultColWidth="8.85546875" defaultRowHeight="15" x14ac:dyDescent="0.25"/>
  <cols>
    <col min="1" max="1" width="12.42578125" bestFit="1" customWidth="1"/>
    <col min="2" max="2" width="15" bestFit="1" customWidth="1"/>
    <col min="3" max="4" width="13.42578125" bestFit="1" customWidth="1"/>
    <col min="5" max="5" width="9.42578125" bestFit="1" customWidth="1"/>
    <col min="6" max="6" width="15.140625" customWidth="1"/>
    <col min="7" max="7" width="35.42578125" customWidth="1"/>
    <col min="8" max="8" width="36.7109375" customWidth="1"/>
    <col min="9" max="9" width="29.7109375" customWidth="1"/>
    <col min="14" max="14" width="12.140625" bestFit="1" customWidth="1"/>
    <col min="21" max="22" width="14.140625" customWidth="1"/>
    <col min="23" max="23" width="13.28515625" customWidth="1"/>
  </cols>
  <sheetData>
    <row r="1" spans="1:25" x14ac:dyDescent="0.25">
      <c r="A1" s="73" t="s">
        <v>24</v>
      </c>
      <c r="B1" s="74"/>
      <c r="C1" s="74"/>
      <c r="D1" s="74"/>
      <c r="E1" s="75"/>
      <c r="F1" s="26"/>
      <c r="J1" s="68"/>
      <c r="K1" s="68"/>
      <c r="L1" s="68"/>
      <c r="M1" s="68"/>
      <c r="N1" s="68"/>
      <c r="S1" s="17"/>
      <c r="T1" s="68"/>
      <c r="U1" s="68"/>
      <c r="V1" s="68"/>
      <c r="W1" s="68"/>
      <c r="X1" s="68"/>
      <c r="Y1" s="17"/>
    </row>
    <row r="2" spans="1:25" x14ac:dyDescent="0.25">
      <c r="A2" s="8" t="s">
        <v>0</v>
      </c>
      <c r="B2" s="11" t="s">
        <v>6</v>
      </c>
      <c r="C2" s="12" t="s">
        <v>4</v>
      </c>
      <c r="D2" s="12" t="s">
        <v>5</v>
      </c>
      <c r="E2" s="13" t="s">
        <v>7</v>
      </c>
      <c r="F2" s="26"/>
      <c r="J2" s="2"/>
      <c r="K2" s="2"/>
      <c r="L2" s="2"/>
      <c r="M2" s="2"/>
      <c r="N2" s="2"/>
      <c r="S2" s="17"/>
      <c r="T2" s="24"/>
      <c r="U2" s="24"/>
      <c r="V2" s="24"/>
      <c r="W2" s="24"/>
      <c r="X2" s="24"/>
      <c r="Y2" s="17"/>
    </row>
    <row r="3" spans="1:25" x14ac:dyDescent="0.25">
      <c r="A3" s="9">
        <v>1</v>
      </c>
      <c r="B3" s="3">
        <v>2000</v>
      </c>
      <c r="C3" s="4">
        <v>0.67800000000000005</v>
      </c>
      <c r="D3" s="4">
        <v>0.65200000000000002</v>
      </c>
      <c r="E3" s="49">
        <f t="shared" ref="E3:E11" si="0">AVERAGE(C3:D3)</f>
        <v>0.66500000000000004</v>
      </c>
      <c r="F3" s="4"/>
      <c r="J3" s="2"/>
      <c r="K3" s="3"/>
      <c r="L3" s="4"/>
      <c r="M3" s="4"/>
      <c r="N3" s="4"/>
      <c r="S3" s="17"/>
      <c r="T3" s="24"/>
      <c r="U3" s="3"/>
      <c r="V3" s="4"/>
      <c r="W3" s="4"/>
      <c r="X3" s="4"/>
      <c r="Y3" s="17"/>
    </row>
    <row r="4" spans="1:25" x14ac:dyDescent="0.25">
      <c r="A4" s="9">
        <v>2</v>
      </c>
      <c r="B4" s="3">
        <v>1500</v>
      </c>
      <c r="C4" s="4">
        <v>0.59399999999999997</v>
      </c>
      <c r="D4" s="4">
        <v>0.58599999999999997</v>
      </c>
      <c r="E4" s="49">
        <f t="shared" si="0"/>
        <v>0.59</v>
      </c>
      <c r="F4" s="4"/>
      <c r="J4" s="2"/>
      <c r="K4" s="3"/>
      <c r="L4" s="4"/>
      <c r="M4" s="4"/>
      <c r="N4" s="4"/>
      <c r="S4" s="17"/>
      <c r="T4" s="24"/>
      <c r="U4" s="3"/>
      <c r="V4" s="4"/>
      <c r="W4" s="4"/>
      <c r="X4" s="4"/>
      <c r="Y4" s="17"/>
    </row>
    <row r="5" spans="1:25" x14ac:dyDescent="0.25">
      <c r="A5" s="9">
        <v>3</v>
      </c>
      <c r="B5" s="3">
        <v>1000</v>
      </c>
      <c r="C5" s="22">
        <v>0.39</v>
      </c>
      <c r="D5" s="22">
        <v>0.36499999999999999</v>
      </c>
      <c r="E5" s="49">
        <f t="shared" si="0"/>
        <v>0.3775</v>
      </c>
      <c r="F5" s="4"/>
      <c r="J5" s="2"/>
      <c r="K5" s="3"/>
      <c r="L5" s="4"/>
      <c r="M5" s="4"/>
      <c r="N5" s="4"/>
      <c r="S5" s="17"/>
      <c r="T5" s="24"/>
      <c r="U5" s="3"/>
      <c r="V5" s="4"/>
      <c r="W5" s="4"/>
      <c r="X5" s="4"/>
      <c r="Y5" s="17"/>
    </row>
    <row r="6" spans="1:25" x14ac:dyDescent="0.25">
      <c r="A6" s="9">
        <v>4</v>
      </c>
      <c r="B6" s="4">
        <v>750</v>
      </c>
      <c r="C6" s="4">
        <v>0.27400000000000002</v>
      </c>
      <c r="D6" s="4">
        <v>0.30199999999999999</v>
      </c>
      <c r="E6" s="49">
        <f t="shared" si="0"/>
        <v>0.28800000000000003</v>
      </c>
      <c r="F6" s="4"/>
      <c r="J6" s="2"/>
      <c r="K6" s="4"/>
      <c r="L6" s="4"/>
      <c r="M6" s="4"/>
      <c r="N6" s="4"/>
      <c r="S6" s="17"/>
      <c r="T6" s="24"/>
      <c r="U6" s="4"/>
      <c r="V6" s="4"/>
      <c r="W6" s="4"/>
      <c r="X6" s="4"/>
      <c r="Y6" s="17"/>
    </row>
    <row r="7" spans="1:25" x14ac:dyDescent="0.25">
      <c r="A7" s="9">
        <v>5</v>
      </c>
      <c r="B7" s="3">
        <v>500</v>
      </c>
      <c r="C7" s="4">
        <v>0.14699999999999999</v>
      </c>
      <c r="D7" s="4">
        <v>0.155</v>
      </c>
      <c r="E7" s="49">
        <f t="shared" si="0"/>
        <v>0.151</v>
      </c>
      <c r="F7" s="4"/>
      <c r="J7" s="2"/>
      <c r="K7" s="3"/>
      <c r="L7" s="4"/>
      <c r="M7" s="4"/>
      <c r="N7" s="4"/>
      <c r="S7" s="17"/>
      <c r="T7" s="24"/>
      <c r="U7" s="3"/>
      <c r="V7" s="4"/>
      <c r="W7" s="4"/>
      <c r="X7" s="4"/>
      <c r="Y7" s="17"/>
    </row>
    <row r="8" spans="1:25" x14ac:dyDescent="0.25">
      <c r="A8" s="9">
        <v>6</v>
      </c>
      <c r="B8" s="3">
        <v>250</v>
      </c>
      <c r="C8" s="4">
        <v>7.4999999999999997E-2</v>
      </c>
      <c r="D8" s="4">
        <v>5.7000000000000002E-2</v>
      </c>
      <c r="E8" s="49">
        <f t="shared" si="0"/>
        <v>6.6000000000000003E-2</v>
      </c>
      <c r="F8" s="4"/>
      <c r="J8" s="2"/>
      <c r="K8" s="3"/>
      <c r="L8" s="4"/>
      <c r="M8" s="4"/>
      <c r="N8" s="4"/>
      <c r="S8" s="17"/>
      <c r="T8" s="24"/>
      <c r="U8" s="3"/>
      <c r="V8" s="4"/>
      <c r="W8" s="4"/>
      <c r="X8" s="4"/>
      <c r="Y8" s="17"/>
    </row>
    <row r="9" spans="1:25" x14ac:dyDescent="0.25">
      <c r="A9" s="9">
        <v>7</v>
      </c>
      <c r="B9" s="3">
        <v>125</v>
      </c>
      <c r="C9" s="4">
        <v>4.1000000000000002E-2</v>
      </c>
      <c r="D9" s="4">
        <v>2.9000000000000001E-2</v>
      </c>
      <c r="E9" s="49">
        <f t="shared" si="0"/>
        <v>3.5000000000000003E-2</v>
      </c>
      <c r="F9" s="4"/>
      <c r="J9" s="2"/>
      <c r="K9" s="3"/>
      <c r="L9" s="4"/>
      <c r="M9" s="4"/>
      <c r="N9" s="4"/>
      <c r="S9" s="17"/>
      <c r="T9" s="24"/>
      <c r="U9" s="3"/>
      <c r="V9" s="4"/>
      <c r="W9" s="4"/>
      <c r="X9" s="4"/>
      <c r="Y9" s="17"/>
    </row>
    <row r="10" spans="1:25" x14ac:dyDescent="0.25">
      <c r="A10" s="10">
        <v>8</v>
      </c>
      <c r="B10" s="6">
        <v>0</v>
      </c>
      <c r="C10" s="7">
        <v>0</v>
      </c>
      <c r="D10" s="7">
        <v>0</v>
      </c>
      <c r="E10" s="50">
        <f t="shared" si="0"/>
        <v>0</v>
      </c>
      <c r="F10" s="4"/>
      <c r="J10" s="2"/>
      <c r="K10" s="3"/>
      <c r="L10" s="4"/>
      <c r="M10" s="4"/>
      <c r="N10" s="4"/>
      <c r="S10" s="17"/>
      <c r="T10" s="24"/>
      <c r="U10" s="3"/>
      <c r="V10" s="4"/>
      <c r="W10" s="4"/>
      <c r="X10" s="4"/>
      <c r="Y10" s="17"/>
    </row>
    <row r="11" spans="1:25" x14ac:dyDescent="0.25">
      <c r="A11" s="67" t="s">
        <v>25</v>
      </c>
      <c r="B11" s="65" t="s">
        <v>26</v>
      </c>
      <c r="C11" s="66">
        <v>0.32</v>
      </c>
      <c r="D11" s="66">
        <v>0.30199999999999999</v>
      </c>
      <c r="E11" s="66">
        <f t="shared" si="0"/>
        <v>0.311</v>
      </c>
      <c r="F11" s="23"/>
      <c r="S11" s="17"/>
      <c r="T11" s="17"/>
      <c r="U11" s="17"/>
      <c r="V11" s="17"/>
      <c r="W11" s="17"/>
      <c r="X11" s="17"/>
      <c r="Y11" s="17"/>
    </row>
    <row r="12" spans="1:25" x14ac:dyDescent="0.25">
      <c r="S12" s="17"/>
      <c r="T12" s="17"/>
      <c r="U12" s="17"/>
      <c r="V12" s="17"/>
      <c r="W12" s="17"/>
      <c r="X12" s="17"/>
      <c r="Y12" s="17"/>
    </row>
    <row r="13" spans="1:25" x14ac:dyDescent="0.25">
      <c r="A13" s="11" t="s">
        <v>8</v>
      </c>
      <c r="B13" s="13" t="s">
        <v>9</v>
      </c>
      <c r="S13" s="17"/>
      <c r="T13" s="17"/>
      <c r="U13" s="17"/>
      <c r="V13" s="17"/>
      <c r="W13" s="17"/>
      <c r="X13" s="17"/>
      <c r="Y13" s="17"/>
    </row>
    <row r="14" spans="1:25" x14ac:dyDescent="0.25">
      <c r="A14" s="14">
        <v>2000</v>
      </c>
      <c r="B14" s="53">
        <v>0.66500000000000004</v>
      </c>
      <c r="S14" s="17"/>
      <c r="T14" s="17"/>
      <c r="U14" s="17"/>
      <c r="V14" s="17"/>
      <c r="W14" s="17"/>
      <c r="X14" s="17"/>
      <c r="Y14" s="17"/>
    </row>
    <row r="15" spans="1:25" x14ac:dyDescent="0.25">
      <c r="A15" s="15">
        <v>1500</v>
      </c>
      <c r="B15" s="54">
        <v>0.59</v>
      </c>
      <c r="S15" s="17"/>
      <c r="T15" s="24"/>
      <c r="U15" s="24"/>
      <c r="V15" s="17"/>
      <c r="W15" s="17"/>
      <c r="X15" s="17"/>
      <c r="Y15" s="17"/>
    </row>
    <row r="16" spans="1:25" x14ac:dyDescent="0.25">
      <c r="A16" s="15">
        <v>1000</v>
      </c>
      <c r="B16" s="54">
        <v>0.3775</v>
      </c>
      <c r="S16" s="17"/>
      <c r="T16" s="27"/>
      <c r="U16" s="4"/>
      <c r="V16" s="17"/>
      <c r="W16" s="17"/>
      <c r="X16" s="17"/>
      <c r="Y16" s="17"/>
    </row>
    <row r="17" spans="1:25" x14ac:dyDescent="0.25">
      <c r="A17" s="9">
        <v>750</v>
      </c>
      <c r="B17" s="54">
        <v>0.28800000000000003</v>
      </c>
      <c r="S17" s="17"/>
      <c r="T17" s="27"/>
      <c r="U17" s="4"/>
      <c r="V17" s="17"/>
      <c r="W17" s="17"/>
      <c r="X17" s="17"/>
      <c r="Y17" s="17"/>
    </row>
    <row r="18" spans="1:25" x14ac:dyDescent="0.25">
      <c r="A18" s="15">
        <v>500</v>
      </c>
      <c r="B18" s="54">
        <v>0.151</v>
      </c>
      <c r="S18" s="17"/>
      <c r="T18" s="27"/>
      <c r="U18" s="4"/>
      <c r="V18" s="17"/>
      <c r="W18" s="17"/>
      <c r="X18" s="17"/>
      <c r="Y18" s="17"/>
    </row>
    <row r="19" spans="1:25" x14ac:dyDescent="0.25">
      <c r="A19" s="15">
        <v>250</v>
      </c>
      <c r="B19" s="54">
        <v>6.6000000000000003E-2</v>
      </c>
      <c r="S19" s="17"/>
      <c r="T19" s="24"/>
      <c r="U19" s="4"/>
      <c r="V19" s="17"/>
      <c r="W19" s="17"/>
      <c r="X19" s="17"/>
      <c r="Y19" s="17"/>
    </row>
    <row r="20" spans="1:25" x14ac:dyDescent="0.25">
      <c r="A20" s="15">
        <v>125</v>
      </c>
      <c r="B20" s="54">
        <v>3.5000000000000003E-2</v>
      </c>
      <c r="S20" s="17"/>
      <c r="T20" s="27"/>
      <c r="U20" s="4"/>
      <c r="V20" s="17"/>
      <c r="W20" s="17"/>
      <c r="X20" s="17"/>
      <c r="Y20" s="17"/>
    </row>
    <row r="21" spans="1:25" x14ac:dyDescent="0.25">
      <c r="A21" s="16">
        <v>0</v>
      </c>
      <c r="B21" s="55">
        <v>0</v>
      </c>
      <c r="S21" s="17"/>
      <c r="T21" s="27"/>
      <c r="U21" s="4"/>
      <c r="V21" s="17"/>
      <c r="W21" s="17"/>
      <c r="X21" s="17"/>
      <c r="Y21" s="17"/>
    </row>
    <row r="22" spans="1:25" x14ac:dyDescent="0.25">
      <c r="S22" s="17"/>
      <c r="T22" s="27"/>
      <c r="U22" s="4"/>
      <c r="V22" s="17"/>
      <c r="W22" s="17"/>
      <c r="X22" s="17"/>
      <c r="Y22" s="17"/>
    </row>
    <row r="23" spans="1:25" x14ac:dyDescent="0.25">
      <c r="S23" s="17"/>
      <c r="T23" s="27"/>
      <c r="U23" s="4"/>
      <c r="V23" s="17"/>
      <c r="W23" s="17"/>
      <c r="X23" s="17"/>
      <c r="Y23" s="17"/>
    </row>
    <row r="24" spans="1:25" x14ac:dyDescent="0.25">
      <c r="S24" s="17"/>
      <c r="T24" s="17"/>
      <c r="U24" s="17"/>
      <c r="V24" s="17"/>
      <c r="W24" s="17"/>
      <c r="X24" s="17"/>
      <c r="Y24" s="17"/>
    </row>
    <row r="25" spans="1:25" x14ac:dyDescent="0.25">
      <c r="S25" s="17"/>
      <c r="T25" s="17"/>
      <c r="U25" s="17"/>
      <c r="V25" s="17"/>
      <c r="W25" s="17"/>
      <c r="X25" s="17"/>
      <c r="Y25" s="17"/>
    </row>
    <row r="27" spans="1:25" x14ac:dyDescent="0.25">
      <c r="A27" s="8" t="s">
        <v>18</v>
      </c>
      <c r="B27" s="12" t="s">
        <v>4</v>
      </c>
      <c r="C27" s="12" t="s">
        <v>2</v>
      </c>
      <c r="D27" s="12" t="s">
        <v>19</v>
      </c>
      <c r="E27" s="12" t="s">
        <v>3</v>
      </c>
      <c r="F27" s="12" t="s">
        <v>20</v>
      </c>
      <c r="G27" s="13" t="s">
        <v>21</v>
      </c>
    </row>
    <row r="28" spans="1:25" x14ac:dyDescent="0.25">
      <c r="A28" s="9" t="s">
        <v>10</v>
      </c>
      <c r="B28" s="4">
        <v>1.411</v>
      </c>
      <c r="C28" s="4">
        <v>1.4059999999999999</v>
      </c>
      <c r="D28" s="4">
        <v>1.4790000000000001</v>
      </c>
      <c r="E28" s="22">
        <f>AVERAGE(B28:D28)</f>
        <v>1.4320000000000002</v>
      </c>
      <c r="F28" s="4">
        <v>2</v>
      </c>
      <c r="G28" s="51">
        <f t="shared" ref="G28:G34" si="1">E28*F28</f>
        <v>2.8640000000000003</v>
      </c>
    </row>
    <row r="29" spans="1:25" x14ac:dyDescent="0.25">
      <c r="A29" s="9" t="s">
        <v>11</v>
      </c>
      <c r="B29" s="4">
        <v>1.244</v>
      </c>
      <c r="C29" s="4">
        <v>1.2809999999999999</v>
      </c>
      <c r="D29" s="4">
        <v>1.24</v>
      </c>
      <c r="E29" s="22">
        <f t="shared" ref="E29:E34" si="2">AVERAGE(B29:D29)</f>
        <v>1.2549999999999999</v>
      </c>
      <c r="F29" s="4">
        <v>5</v>
      </c>
      <c r="G29" s="51">
        <f t="shared" si="1"/>
        <v>6.2749999999999995</v>
      </c>
    </row>
    <row r="30" spans="1:25" x14ac:dyDescent="0.25">
      <c r="A30" s="9" t="s">
        <v>12</v>
      </c>
      <c r="B30" s="4">
        <v>1.073</v>
      </c>
      <c r="C30" s="4">
        <v>1.0629999999999999</v>
      </c>
      <c r="D30" s="4">
        <v>1.046</v>
      </c>
      <c r="E30" s="22">
        <f t="shared" si="2"/>
        <v>1.0606666666666669</v>
      </c>
      <c r="F30" s="4">
        <v>10</v>
      </c>
      <c r="G30" s="51">
        <f t="shared" si="1"/>
        <v>10.606666666666669</v>
      </c>
    </row>
    <row r="31" spans="1:25" x14ac:dyDescent="0.25">
      <c r="A31" s="9" t="s">
        <v>13</v>
      </c>
      <c r="B31" s="4">
        <v>1.04</v>
      </c>
      <c r="C31" s="4">
        <v>1.0720000000000001</v>
      </c>
      <c r="D31" s="4">
        <v>0.99399999999999999</v>
      </c>
      <c r="E31" s="22">
        <f t="shared" si="2"/>
        <v>1.0353333333333332</v>
      </c>
      <c r="F31" s="4">
        <v>12</v>
      </c>
      <c r="G31" s="51">
        <f t="shared" si="1"/>
        <v>12.423999999999999</v>
      </c>
    </row>
    <row r="32" spans="1:25" x14ac:dyDescent="0.25">
      <c r="A32" s="9" t="s">
        <v>14</v>
      </c>
      <c r="B32" s="4">
        <v>0.78800000000000003</v>
      </c>
      <c r="C32" s="4">
        <v>0.79300000000000004</v>
      </c>
      <c r="D32" s="4">
        <v>0.747</v>
      </c>
      <c r="E32" s="22">
        <f t="shared" si="2"/>
        <v>0.77599999999999991</v>
      </c>
      <c r="F32" s="4">
        <v>15</v>
      </c>
      <c r="G32" s="51">
        <f t="shared" si="1"/>
        <v>11.639999999999999</v>
      </c>
    </row>
    <row r="33" spans="1:14" x14ac:dyDescent="0.25">
      <c r="A33" s="9" t="s">
        <v>15</v>
      </c>
      <c r="B33" s="4">
        <v>1.1020000000000001</v>
      </c>
      <c r="C33" s="4">
        <v>1.0660000000000001</v>
      </c>
      <c r="D33" s="4">
        <v>0.999</v>
      </c>
      <c r="E33" s="22">
        <f t="shared" si="2"/>
        <v>1.0556666666666668</v>
      </c>
      <c r="F33" s="4">
        <v>50</v>
      </c>
      <c r="G33" s="51">
        <f t="shared" si="1"/>
        <v>52.783333333333339</v>
      </c>
    </row>
    <row r="34" spans="1:14" x14ac:dyDescent="0.25">
      <c r="A34" s="9" t="s">
        <v>16</v>
      </c>
      <c r="B34" s="4">
        <v>0.377</v>
      </c>
      <c r="C34" s="4">
        <v>0.42199999999999999</v>
      </c>
      <c r="D34" s="4">
        <v>0.41699999999999998</v>
      </c>
      <c r="E34" s="22">
        <f t="shared" si="2"/>
        <v>0.40533333333333332</v>
      </c>
      <c r="F34" s="4">
        <v>100</v>
      </c>
      <c r="G34" s="51">
        <f t="shared" si="1"/>
        <v>40.533333333333331</v>
      </c>
    </row>
    <row r="35" spans="1:14" x14ac:dyDescent="0.25">
      <c r="A35" s="9" t="s">
        <v>22</v>
      </c>
      <c r="B35" s="4">
        <v>3.1869999999999998</v>
      </c>
      <c r="C35" s="4"/>
      <c r="D35" s="4"/>
      <c r="E35" s="22"/>
      <c r="F35" s="4">
        <v>0</v>
      </c>
      <c r="G35" s="51"/>
    </row>
    <row r="36" spans="1:14" x14ac:dyDescent="0.25">
      <c r="A36" s="25" t="s">
        <v>23</v>
      </c>
      <c r="B36" s="7">
        <v>1.292</v>
      </c>
      <c r="C36" s="7">
        <v>1.292</v>
      </c>
      <c r="D36" s="7">
        <v>1.6419999999999999</v>
      </c>
      <c r="E36" s="44">
        <f>AVERAGE(B36:D36)</f>
        <v>1.4086666666666667</v>
      </c>
      <c r="F36" s="7">
        <v>2</v>
      </c>
      <c r="G36" s="52">
        <f>E36*F36</f>
        <v>2.8173333333333335</v>
      </c>
    </row>
    <row r="38" spans="1:14" x14ac:dyDescent="0.25">
      <c r="A38" s="69" t="s">
        <v>27</v>
      </c>
      <c r="B38" s="70"/>
      <c r="C38" s="70"/>
      <c r="D38" s="70"/>
      <c r="E38" s="70"/>
      <c r="F38" s="70"/>
      <c r="G38" s="71"/>
      <c r="H38" s="42"/>
      <c r="I38" s="72"/>
      <c r="J38" s="72"/>
      <c r="K38" s="72"/>
      <c r="L38" s="72"/>
      <c r="M38" s="72"/>
      <c r="N38" s="72"/>
    </row>
    <row r="39" spans="1:14" x14ac:dyDescent="0.25">
      <c r="A39" s="20" t="s">
        <v>17</v>
      </c>
      <c r="B39" s="2" t="s">
        <v>1</v>
      </c>
      <c r="C39" s="2" t="s">
        <v>2</v>
      </c>
      <c r="D39" s="2" t="s">
        <v>19</v>
      </c>
      <c r="E39" s="21" t="s">
        <v>33</v>
      </c>
      <c r="F39" s="21" t="s">
        <v>34</v>
      </c>
      <c r="G39" s="28" t="s">
        <v>32</v>
      </c>
      <c r="H39" s="58" t="s">
        <v>31</v>
      </c>
      <c r="I39" s="41"/>
      <c r="J39" s="36"/>
      <c r="K39" s="36"/>
      <c r="L39" s="36"/>
      <c r="M39" s="36"/>
      <c r="N39" s="36"/>
    </row>
    <row r="40" spans="1:14" x14ac:dyDescent="0.25">
      <c r="A40" s="1">
        <v>1</v>
      </c>
      <c r="B40" s="17">
        <v>-0.26600000000000001</v>
      </c>
      <c r="C40" s="17">
        <v>-0.26500000000000001</v>
      </c>
      <c r="D40" s="17">
        <v>-0.26400000000000001</v>
      </c>
      <c r="E40" s="45">
        <f>AVERAGE(B40:D40)</f>
        <v>-0.26500000000000001</v>
      </c>
      <c r="F40" s="45">
        <f>E40*100</f>
        <v>-26.5</v>
      </c>
      <c r="G40" s="43">
        <f>E40/0.0004</f>
        <v>-662.5</v>
      </c>
      <c r="H40" s="59">
        <f>G40*100</f>
        <v>-66250</v>
      </c>
      <c r="I40" s="60"/>
      <c r="J40" s="37"/>
      <c r="K40" s="37"/>
      <c r="L40" s="56"/>
      <c r="M40" s="37"/>
      <c r="N40" s="37"/>
    </row>
    <row r="41" spans="1:14" x14ac:dyDescent="0.25">
      <c r="A41" s="1">
        <v>2</v>
      </c>
      <c r="B41" s="17">
        <v>7.3999999999999996E-2</v>
      </c>
      <c r="C41" s="17">
        <v>9.9000000000000005E-2</v>
      </c>
      <c r="D41" s="17">
        <v>8.8999999999999996E-2</v>
      </c>
      <c r="E41" s="45">
        <f t="shared" ref="E41:E54" si="3">AVERAGE(B41:D41)</f>
        <v>8.7333333333333332E-2</v>
      </c>
      <c r="F41" s="45">
        <f t="shared" ref="F41:F54" si="4">E41*100</f>
        <v>8.7333333333333325</v>
      </c>
      <c r="G41" s="43">
        <f t="shared" ref="G41:G54" si="5">E41/0.0004</f>
        <v>218.33333333333331</v>
      </c>
      <c r="H41" s="59">
        <f t="shared" ref="H41:H54" si="6">G41*100</f>
        <v>21833.333333333332</v>
      </c>
      <c r="I41" s="60"/>
      <c r="J41" s="37"/>
      <c r="K41" s="37"/>
      <c r="L41" s="56"/>
      <c r="M41" s="37"/>
      <c r="N41" s="37"/>
    </row>
    <row r="42" spans="1:14" x14ac:dyDescent="0.25">
      <c r="A42" s="1">
        <v>3</v>
      </c>
      <c r="B42" s="17">
        <v>0.14099999999999999</v>
      </c>
      <c r="C42" s="17">
        <v>0.13700000000000001</v>
      </c>
      <c r="D42" s="17">
        <v>0.13900000000000001</v>
      </c>
      <c r="E42" s="45">
        <f t="shared" si="3"/>
        <v>0.13900000000000001</v>
      </c>
      <c r="F42" s="45">
        <f t="shared" si="4"/>
        <v>13.900000000000002</v>
      </c>
      <c r="G42" s="43">
        <f t="shared" si="5"/>
        <v>347.5</v>
      </c>
      <c r="H42" s="59">
        <f t="shared" si="6"/>
        <v>34750</v>
      </c>
      <c r="I42" s="60"/>
      <c r="J42" s="37"/>
      <c r="K42" s="37"/>
      <c r="L42" s="56"/>
      <c r="M42" s="37"/>
      <c r="N42" s="37"/>
    </row>
    <row r="43" spans="1:14" x14ac:dyDescent="0.25">
      <c r="A43" s="1">
        <v>4</v>
      </c>
      <c r="B43" s="37">
        <v>0.151</v>
      </c>
      <c r="C43" s="37">
        <v>0.13800000000000001</v>
      </c>
      <c r="D43" s="37">
        <v>0.15</v>
      </c>
      <c r="E43" s="45">
        <f t="shared" si="3"/>
        <v>0.14633333333333334</v>
      </c>
      <c r="F43" s="45">
        <f t="shared" si="4"/>
        <v>14.633333333333335</v>
      </c>
      <c r="G43" s="43">
        <f t="shared" si="5"/>
        <v>365.83333333333331</v>
      </c>
      <c r="H43" s="59">
        <f t="shared" si="6"/>
        <v>36583.333333333328</v>
      </c>
      <c r="I43" s="60"/>
      <c r="J43" s="37"/>
      <c r="K43" s="37"/>
      <c r="L43" s="56"/>
      <c r="M43" s="37"/>
      <c r="N43" s="37"/>
    </row>
    <row r="44" spans="1:14" x14ac:dyDescent="0.25">
      <c r="A44" s="1">
        <v>5</v>
      </c>
      <c r="B44" s="37">
        <v>0.14099999999999999</v>
      </c>
      <c r="C44" s="37">
        <v>0.13400000000000001</v>
      </c>
      <c r="D44" s="37">
        <v>0.123</v>
      </c>
      <c r="E44" s="45">
        <f t="shared" si="3"/>
        <v>0.13266666666666668</v>
      </c>
      <c r="F44" s="45">
        <f t="shared" si="4"/>
        <v>13.266666666666667</v>
      </c>
      <c r="G44" s="43">
        <f t="shared" si="5"/>
        <v>331.66666666666669</v>
      </c>
      <c r="H44" s="59">
        <f t="shared" si="6"/>
        <v>33166.666666666672</v>
      </c>
      <c r="I44" s="60"/>
      <c r="J44" s="37"/>
      <c r="K44" s="37"/>
      <c r="L44" s="56"/>
      <c r="M44" s="37"/>
      <c r="N44" s="37"/>
    </row>
    <row r="45" spans="1:14" x14ac:dyDescent="0.25">
      <c r="A45" s="1">
        <v>6</v>
      </c>
      <c r="B45" s="37">
        <v>0.126</v>
      </c>
      <c r="C45" s="37">
        <v>0.14299999999999999</v>
      </c>
      <c r="D45" s="37">
        <v>0.156</v>
      </c>
      <c r="E45" s="45">
        <f t="shared" si="3"/>
        <v>0.14166666666666669</v>
      </c>
      <c r="F45" s="45">
        <f t="shared" si="4"/>
        <v>14.16666666666667</v>
      </c>
      <c r="G45" s="43">
        <f t="shared" si="5"/>
        <v>354.16666666666669</v>
      </c>
      <c r="H45" s="59">
        <f t="shared" si="6"/>
        <v>35416.666666666672</v>
      </c>
      <c r="I45" s="60"/>
      <c r="J45" s="37"/>
      <c r="K45" s="37"/>
      <c r="L45" s="56"/>
      <c r="M45" s="37"/>
      <c r="N45" s="37"/>
    </row>
    <row r="46" spans="1:14" x14ac:dyDescent="0.25">
      <c r="A46" s="1">
        <v>7</v>
      </c>
      <c r="B46" s="37">
        <v>0.20699999999999999</v>
      </c>
      <c r="C46" s="37">
        <v>0.20699999999999999</v>
      </c>
      <c r="D46" s="37">
        <v>0.192</v>
      </c>
      <c r="E46" s="45">
        <f t="shared" si="3"/>
        <v>0.20199999999999999</v>
      </c>
      <c r="F46" s="45">
        <f t="shared" si="4"/>
        <v>20.2</v>
      </c>
      <c r="G46" s="43">
        <f t="shared" si="5"/>
        <v>504.99999999999994</v>
      </c>
      <c r="H46" s="59">
        <f t="shared" si="6"/>
        <v>50499.999999999993</v>
      </c>
      <c r="I46" s="60"/>
      <c r="J46" s="37"/>
      <c r="K46" s="37"/>
      <c r="L46" s="56"/>
      <c r="M46" s="37"/>
      <c r="N46" s="37"/>
    </row>
    <row r="47" spans="1:14" x14ac:dyDescent="0.25">
      <c r="A47" s="1">
        <v>8</v>
      </c>
      <c r="B47" s="37">
        <v>0.13200000000000001</v>
      </c>
      <c r="C47" s="37">
        <v>0.17199999999999999</v>
      </c>
      <c r="D47" s="37">
        <v>0.16400000000000001</v>
      </c>
      <c r="E47" s="45">
        <f t="shared" si="3"/>
        <v>0.156</v>
      </c>
      <c r="F47" s="45">
        <f t="shared" si="4"/>
        <v>15.6</v>
      </c>
      <c r="G47" s="43">
        <f t="shared" si="5"/>
        <v>390</v>
      </c>
      <c r="H47" s="59">
        <f t="shared" si="6"/>
        <v>39000</v>
      </c>
      <c r="I47" s="60"/>
      <c r="J47" s="37"/>
      <c r="K47" s="37"/>
      <c r="L47" s="56"/>
      <c r="M47" s="37"/>
      <c r="N47" s="37"/>
    </row>
    <row r="48" spans="1:14" x14ac:dyDescent="0.25">
      <c r="A48" s="1">
        <v>9</v>
      </c>
      <c r="B48" s="37">
        <v>0.14899999999999999</v>
      </c>
      <c r="C48" s="37">
        <v>0.157</v>
      </c>
      <c r="D48" s="37">
        <v>0.128</v>
      </c>
      <c r="E48" s="45">
        <f t="shared" si="3"/>
        <v>0.14466666666666667</v>
      </c>
      <c r="F48" s="45">
        <f t="shared" si="4"/>
        <v>14.466666666666667</v>
      </c>
      <c r="G48" s="43">
        <f t="shared" si="5"/>
        <v>361.66666666666663</v>
      </c>
      <c r="H48" s="59">
        <f t="shared" si="6"/>
        <v>36166.666666666664</v>
      </c>
      <c r="I48" s="60"/>
      <c r="J48" s="37"/>
      <c r="K48" s="37"/>
      <c r="L48" s="56"/>
      <c r="M48" s="37"/>
      <c r="N48" s="37"/>
    </row>
    <row r="49" spans="1:14" x14ac:dyDescent="0.25">
      <c r="A49" s="1">
        <v>10</v>
      </c>
      <c r="B49" s="37">
        <v>0.13</v>
      </c>
      <c r="C49" s="37">
        <v>0.121</v>
      </c>
      <c r="D49" s="37">
        <v>0.108</v>
      </c>
      <c r="E49" s="45">
        <f t="shared" si="3"/>
        <v>0.11966666666666666</v>
      </c>
      <c r="F49" s="45">
        <f t="shared" si="4"/>
        <v>11.966666666666665</v>
      </c>
      <c r="G49" s="43">
        <f t="shared" si="5"/>
        <v>299.16666666666663</v>
      </c>
      <c r="H49" s="59">
        <f t="shared" si="6"/>
        <v>29916.666666666664</v>
      </c>
      <c r="I49" s="60"/>
      <c r="J49" s="37"/>
      <c r="K49" s="37"/>
      <c r="L49" s="56"/>
      <c r="M49" s="37"/>
      <c r="N49" s="37"/>
    </row>
    <row r="50" spans="1:14" x14ac:dyDescent="0.25">
      <c r="A50" s="1">
        <v>11</v>
      </c>
      <c r="B50" s="37">
        <v>0.17299999999999999</v>
      </c>
      <c r="C50" s="37">
        <v>0.161</v>
      </c>
      <c r="D50" s="37">
        <v>0.14599999999999999</v>
      </c>
      <c r="E50" s="45">
        <f t="shared" si="3"/>
        <v>0.16</v>
      </c>
      <c r="F50" s="45">
        <f t="shared" si="4"/>
        <v>16</v>
      </c>
      <c r="G50" s="43">
        <f t="shared" si="5"/>
        <v>400</v>
      </c>
      <c r="H50" s="59">
        <f t="shared" si="6"/>
        <v>40000</v>
      </c>
      <c r="I50" s="60"/>
      <c r="J50" s="37"/>
      <c r="K50" s="37"/>
      <c r="L50" s="56"/>
      <c r="M50" s="37"/>
      <c r="N50" s="37"/>
    </row>
    <row r="51" spans="1:14" x14ac:dyDescent="0.25">
      <c r="A51" s="1">
        <v>12</v>
      </c>
      <c r="B51" s="37">
        <v>0.16500000000000001</v>
      </c>
      <c r="C51" s="37">
        <v>0.16500000000000001</v>
      </c>
      <c r="D51" s="37">
        <v>0.152</v>
      </c>
      <c r="E51" s="45">
        <f t="shared" si="3"/>
        <v>0.16066666666666665</v>
      </c>
      <c r="F51" s="45">
        <f t="shared" si="4"/>
        <v>16.066666666666666</v>
      </c>
      <c r="G51" s="43">
        <f t="shared" si="5"/>
        <v>401.66666666666663</v>
      </c>
      <c r="H51" s="59">
        <f t="shared" si="6"/>
        <v>40166.666666666664</v>
      </c>
      <c r="I51" s="60"/>
      <c r="J51" s="37"/>
      <c r="K51" s="37"/>
      <c r="L51" s="56"/>
      <c r="M51" s="37"/>
      <c r="N51" s="37"/>
    </row>
    <row r="52" spans="1:14" x14ac:dyDescent="0.25">
      <c r="A52" s="1">
        <v>13</v>
      </c>
      <c r="B52" s="37">
        <v>9.9000000000000005E-2</v>
      </c>
      <c r="C52" s="37">
        <v>9.6000000000000002E-2</v>
      </c>
      <c r="D52" s="37">
        <v>8.4000000000000005E-2</v>
      </c>
      <c r="E52" s="45">
        <f t="shared" si="3"/>
        <v>9.3000000000000013E-2</v>
      </c>
      <c r="F52" s="45">
        <f t="shared" si="4"/>
        <v>9.3000000000000007</v>
      </c>
      <c r="G52" s="43">
        <f t="shared" si="5"/>
        <v>232.50000000000003</v>
      </c>
      <c r="H52" s="59">
        <f t="shared" si="6"/>
        <v>23250.000000000004</v>
      </c>
      <c r="I52" s="60"/>
      <c r="J52" s="37"/>
      <c r="K52" s="37"/>
      <c r="L52" s="56"/>
      <c r="M52" s="37"/>
      <c r="N52" s="37"/>
    </row>
    <row r="53" spans="1:14" x14ac:dyDescent="0.25">
      <c r="A53" s="1">
        <v>14</v>
      </c>
      <c r="B53" s="37">
        <v>0.188</v>
      </c>
      <c r="C53" s="37">
        <v>0.17199999999999999</v>
      </c>
      <c r="D53" s="37">
        <v>0.13600000000000001</v>
      </c>
      <c r="E53" s="45">
        <f t="shared" si="3"/>
        <v>0.16533333333333333</v>
      </c>
      <c r="F53" s="45">
        <f t="shared" si="4"/>
        <v>16.533333333333331</v>
      </c>
      <c r="G53" s="43">
        <f t="shared" si="5"/>
        <v>413.33333333333331</v>
      </c>
      <c r="H53" s="59">
        <f t="shared" si="6"/>
        <v>41333.333333333328</v>
      </c>
      <c r="I53" s="60"/>
      <c r="J53" s="37"/>
      <c r="K53" s="37"/>
      <c r="L53" s="56"/>
      <c r="M53" s="37"/>
      <c r="N53" s="37"/>
    </row>
    <row r="54" spans="1:14" x14ac:dyDescent="0.25">
      <c r="A54" s="5">
        <v>15</v>
      </c>
      <c r="B54" s="19">
        <v>0.161</v>
      </c>
      <c r="C54" s="19">
        <v>0.14000000000000001</v>
      </c>
      <c r="D54" s="19">
        <v>0.14299999999999999</v>
      </c>
      <c r="E54" s="46">
        <f t="shared" si="3"/>
        <v>0.14800000000000002</v>
      </c>
      <c r="F54" s="45">
        <f t="shared" si="4"/>
        <v>14.800000000000002</v>
      </c>
      <c r="G54" s="43">
        <f t="shared" si="5"/>
        <v>370.00000000000006</v>
      </c>
      <c r="H54" s="59">
        <f t="shared" si="6"/>
        <v>37000.000000000007</v>
      </c>
      <c r="I54" s="60"/>
      <c r="J54" s="37"/>
      <c r="K54" s="37"/>
      <c r="L54" s="56"/>
      <c r="M54" s="37"/>
      <c r="N54" s="37"/>
    </row>
    <row r="55" spans="1:14" x14ac:dyDescent="0.25">
      <c r="I55" s="37"/>
      <c r="J55" s="37"/>
      <c r="K55" s="37"/>
      <c r="L55" s="37"/>
      <c r="M55" s="37"/>
      <c r="N55" s="37"/>
    </row>
    <row r="56" spans="1:14" x14ac:dyDescent="0.25">
      <c r="A56" s="69" t="s">
        <v>28</v>
      </c>
      <c r="B56" s="70"/>
      <c r="C56" s="70"/>
      <c r="D56" s="70"/>
      <c r="E56" s="70"/>
      <c r="F56" s="70"/>
      <c r="G56" s="71"/>
      <c r="H56" s="42"/>
      <c r="I56" s="72"/>
      <c r="J56" s="72"/>
      <c r="K56" s="72"/>
      <c r="L56" s="72"/>
      <c r="M56" s="72"/>
      <c r="N56" s="72"/>
    </row>
    <row r="57" spans="1:14" x14ac:dyDescent="0.25">
      <c r="A57" s="20" t="s">
        <v>17</v>
      </c>
      <c r="B57" s="2" t="s">
        <v>1</v>
      </c>
      <c r="C57" s="2" t="s">
        <v>2</v>
      </c>
      <c r="D57" s="2" t="s">
        <v>19</v>
      </c>
      <c r="E57" s="21" t="s">
        <v>33</v>
      </c>
      <c r="F57" s="21" t="s">
        <v>34</v>
      </c>
      <c r="G57" s="28" t="s">
        <v>32</v>
      </c>
      <c r="H57" s="58" t="s">
        <v>31</v>
      </c>
      <c r="I57" s="41"/>
      <c r="J57" s="36"/>
      <c r="K57" s="36"/>
      <c r="L57" s="36"/>
      <c r="M57" s="36"/>
      <c r="N57" s="36"/>
    </row>
    <row r="58" spans="1:14" x14ac:dyDescent="0.25">
      <c r="A58" s="1">
        <v>1</v>
      </c>
      <c r="B58" s="17">
        <v>-0.26100000000000001</v>
      </c>
      <c r="C58" s="17">
        <v>-0.26500000000000001</v>
      </c>
      <c r="D58" s="17">
        <v>-1E-3</v>
      </c>
      <c r="E58" s="45">
        <f>AVERAGE(B58:D58)</f>
        <v>-0.17566666666666667</v>
      </c>
      <c r="F58" s="18">
        <f>E58*100</f>
        <v>-17.566666666666666</v>
      </c>
      <c r="G58" s="43">
        <f>E58/0.0004</f>
        <v>-439.16666666666663</v>
      </c>
      <c r="H58" s="61">
        <f>G58*100</f>
        <v>-43916.666666666664</v>
      </c>
      <c r="I58" s="64"/>
      <c r="J58" s="37"/>
      <c r="K58" s="37"/>
      <c r="L58" s="37"/>
      <c r="M58" s="37"/>
      <c r="N58" s="37"/>
    </row>
    <row r="59" spans="1:14" x14ac:dyDescent="0.25">
      <c r="A59" s="1">
        <v>2</v>
      </c>
      <c r="B59" s="17">
        <v>0.122</v>
      </c>
      <c r="C59" s="17">
        <v>0.121</v>
      </c>
      <c r="D59" s="17">
        <v>6.0999999999999999E-2</v>
      </c>
      <c r="E59" s="45">
        <f>AVERAGE(B59:D59)</f>
        <v>0.10133333333333333</v>
      </c>
      <c r="F59" s="18">
        <f t="shared" ref="F59:F72" si="7">E59*100</f>
        <v>10.133333333333333</v>
      </c>
      <c r="G59" s="43">
        <f>E59/0.0004</f>
        <v>253.33333333333331</v>
      </c>
      <c r="H59" s="61">
        <f t="shared" ref="H59:H72" si="8">G59*100</f>
        <v>25333.333333333332</v>
      </c>
      <c r="I59" s="64"/>
      <c r="J59" s="37"/>
      <c r="K59" s="37"/>
      <c r="L59" s="37"/>
      <c r="M59" s="37"/>
      <c r="N59" s="37"/>
    </row>
    <row r="60" spans="1:14" x14ac:dyDescent="0.25">
      <c r="A60" s="1">
        <v>3</v>
      </c>
      <c r="B60" s="17">
        <v>0.14399999999999999</v>
      </c>
      <c r="C60" s="17">
        <v>0.13800000000000001</v>
      </c>
      <c r="D60" s="17">
        <v>0.112</v>
      </c>
      <c r="E60" s="45">
        <f t="shared" ref="E60:E72" si="9">AVERAGE(B60:D60)</f>
        <v>0.13133333333333333</v>
      </c>
      <c r="F60" s="18">
        <f t="shared" si="7"/>
        <v>13.133333333333333</v>
      </c>
      <c r="G60" s="43">
        <f>E60/0.0004</f>
        <v>328.33333333333331</v>
      </c>
      <c r="H60" s="61">
        <f t="shared" si="8"/>
        <v>32833.333333333328</v>
      </c>
      <c r="I60" s="64"/>
      <c r="J60" s="37"/>
      <c r="K60" s="37"/>
      <c r="L60" s="37"/>
      <c r="M60" s="37"/>
      <c r="N60" s="37"/>
    </row>
    <row r="61" spans="1:14" x14ac:dyDescent="0.25">
      <c r="A61" s="1">
        <v>4</v>
      </c>
      <c r="B61" s="37">
        <v>0.159</v>
      </c>
      <c r="C61" s="37">
        <v>0.16700000000000001</v>
      </c>
      <c r="D61" s="37">
        <v>0.121</v>
      </c>
      <c r="E61" s="45">
        <f t="shared" si="9"/>
        <v>0.14899999999999999</v>
      </c>
      <c r="F61" s="18">
        <f t="shared" si="7"/>
        <v>14.899999999999999</v>
      </c>
      <c r="G61" s="43">
        <f>E61/0.0004</f>
        <v>372.49999999999994</v>
      </c>
      <c r="H61" s="61">
        <f t="shared" si="8"/>
        <v>37249.999999999993</v>
      </c>
      <c r="I61" s="64"/>
      <c r="J61" s="37"/>
      <c r="K61" s="37"/>
      <c r="L61" s="37"/>
      <c r="M61" s="37"/>
      <c r="N61" s="37"/>
    </row>
    <row r="62" spans="1:14" x14ac:dyDescent="0.25">
      <c r="A62" s="1">
        <v>5</v>
      </c>
      <c r="B62" s="37">
        <v>0.14499999999999999</v>
      </c>
      <c r="C62" s="37">
        <v>0.182</v>
      </c>
      <c r="D62" s="37">
        <v>0.126</v>
      </c>
      <c r="E62" s="45">
        <f t="shared" si="9"/>
        <v>0.151</v>
      </c>
      <c r="F62" s="18">
        <f t="shared" si="7"/>
        <v>15.1</v>
      </c>
      <c r="G62" s="43">
        <v>377.5</v>
      </c>
      <c r="H62" s="61">
        <f t="shared" si="8"/>
        <v>37750</v>
      </c>
      <c r="I62" s="64"/>
      <c r="J62" s="37"/>
      <c r="K62" s="37"/>
      <c r="L62" s="37"/>
      <c r="M62" s="37"/>
      <c r="N62" s="37"/>
    </row>
    <row r="63" spans="1:14" x14ac:dyDescent="0.25">
      <c r="A63" s="1">
        <v>6</v>
      </c>
      <c r="B63" s="37">
        <v>0.17599999999999999</v>
      </c>
      <c r="C63" s="37">
        <v>0.18</v>
      </c>
      <c r="D63" s="37">
        <v>0.13500000000000001</v>
      </c>
      <c r="E63" s="45">
        <f t="shared" si="9"/>
        <v>0.16366666666666665</v>
      </c>
      <c r="F63" s="18">
        <f t="shared" si="7"/>
        <v>16.366666666666667</v>
      </c>
      <c r="G63" s="43">
        <f t="shared" ref="G63:G72" si="10">E63/0.0004</f>
        <v>409.16666666666663</v>
      </c>
      <c r="H63" s="61">
        <f t="shared" si="8"/>
        <v>40916.666666666664</v>
      </c>
      <c r="I63" s="64"/>
      <c r="J63" s="37"/>
      <c r="K63" s="37"/>
      <c r="L63" s="37"/>
      <c r="M63" s="37"/>
      <c r="N63" s="37"/>
    </row>
    <row r="64" spans="1:14" x14ac:dyDescent="0.25">
      <c r="A64" s="1">
        <v>7</v>
      </c>
      <c r="B64" s="37">
        <v>0.17299999999999999</v>
      </c>
      <c r="C64" s="37">
        <v>0.17299999999999999</v>
      </c>
      <c r="D64" s="37">
        <v>0.14799999999999999</v>
      </c>
      <c r="E64" s="45">
        <f t="shared" si="9"/>
        <v>0.16466666666666666</v>
      </c>
      <c r="F64" s="18">
        <f t="shared" si="7"/>
        <v>16.466666666666665</v>
      </c>
      <c r="G64" s="43">
        <f t="shared" si="10"/>
        <v>411.66666666666663</v>
      </c>
      <c r="H64" s="61">
        <f t="shared" si="8"/>
        <v>41166.666666666664</v>
      </c>
      <c r="I64" s="64"/>
      <c r="J64" s="37"/>
      <c r="K64" s="37"/>
      <c r="L64" s="37"/>
      <c r="M64" s="37"/>
      <c r="N64" s="37"/>
    </row>
    <row r="65" spans="1:14" x14ac:dyDescent="0.25">
      <c r="A65" s="1">
        <v>8</v>
      </c>
      <c r="B65" s="37">
        <v>0.127</v>
      </c>
      <c r="C65" s="37">
        <v>0.14000000000000001</v>
      </c>
      <c r="D65" s="37">
        <v>9.6000000000000002E-2</v>
      </c>
      <c r="E65" s="45">
        <f t="shared" si="9"/>
        <v>0.121</v>
      </c>
      <c r="F65" s="18">
        <f t="shared" si="7"/>
        <v>12.1</v>
      </c>
      <c r="G65" s="43">
        <f t="shared" si="10"/>
        <v>302.5</v>
      </c>
      <c r="H65" s="61">
        <f t="shared" si="8"/>
        <v>30250</v>
      </c>
      <c r="I65" s="64"/>
      <c r="J65" s="37"/>
      <c r="K65" s="37"/>
      <c r="L65" s="37"/>
      <c r="M65" s="37"/>
      <c r="N65" s="37"/>
    </row>
    <row r="66" spans="1:14" x14ac:dyDescent="0.25">
      <c r="A66" s="1">
        <v>9</v>
      </c>
      <c r="B66" s="37">
        <v>0.13500000000000001</v>
      </c>
      <c r="C66" s="37">
        <v>0.126</v>
      </c>
      <c r="D66" s="37">
        <v>9.8000000000000004E-2</v>
      </c>
      <c r="E66" s="45">
        <f t="shared" si="9"/>
        <v>0.11966666666666666</v>
      </c>
      <c r="F66" s="18">
        <f t="shared" si="7"/>
        <v>11.966666666666665</v>
      </c>
      <c r="G66" s="43">
        <f t="shared" si="10"/>
        <v>299.16666666666663</v>
      </c>
      <c r="H66" s="61">
        <f t="shared" si="8"/>
        <v>29916.666666666664</v>
      </c>
      <c r="I66" s="64"/>
      <c r="J66" s="37"/>
      <c r="K66" s="37"/>
      <c r="L66" s="37"/>
      <c r="M66" s="37"/>
      <c r="N66" s="37"/>
    </row>
    <row r="67" spans="1:14" x14ac:dyDescent="0.25">
      <c r="A67" s="1">
        <v>10</v>
      </c>
      <c r="B67" s="37">
        <v>0.14499999999999999</v>
      </c>
      <c r="C67" s="37">
        <v>9.8000000000000004E-2</v>
      </c>
      <c r="D67" s="37">
        <v>0.1</v>
      </c>
      <c r="E67" s="45">
        <f t="shared" si="9"/>
        <v>0.11433333333333333</v>
      </c>
      <c r="F67" s="18">
        <f t="shared" si="7"/>
        <v>11.433333333333334</v>
      </c>
      <c r="G67" s="43">
        <f t="shared" si="10"/>
        <v>285.83333333333331</v>
      </c>
      <c r="H67" s="61">
        <f t="shared" si="8"/>
        <v>28583.333333333332</v>
      </c>
      <c r="I67" s="64"/>
      <c r="J67" s="37"/>
      <c r="K67" s="37"/>
      <c r="L67" s="37"/>
      <c r="M67" s="37"/>
      <c r="N67" s="37"/>
    </row>
    <row r="68" spans="1:14" x14ac:dyDescent="0.25">
      <c r="A68" s="1">
        <v>11</v>
      </c>
      <c r="B68" s="37">
        <v>0.112</v>
      </c>
      <c r="C68" s="37">
        <v>0.128</v>
      </c>
      <c r="D68" s="37">
        <v>0.109</v>
      </c>
      <c r="E68" s="45">
        <f t="shared" si="9"/>
        <v>0.11633333333333333</v>
      </c>
      <c r="F68" s="18">
        <f t="shared" si="7"/>
        <v>11.633333333333333</v>
      </c>
      <c r="G68" s="43">
        <f t="shared" si="10"/>
        <v>290.83333333333331</v>
      </c>
      <c r="H68" s="61">
        <f t="shared" si="8"/>
        <v>29083.333333333332</v>
      </c>
      <c r="I68" s="64"/>
      <c r="J68" s="37"/>
      <c r="K68" s="37"/>
      <c r="L68" s="37"/>
      <c r="M68" s="37"/>
      <c r="N68" s="37"/>
    </row>
    <row r="69" spans="1:14" x14ac:dyDescent="0.25">
      <c r="A69" s="1">
        <v>12</v>
      </c>
      <c r="B69" s="37">
        <v>0.159</v>
      </c>
      <c r="C69" s="37">
        <v>0.14299999999999999</v>
      </c>
      <c r="D69" s="37">
        <v>0.11</v>
      </c>
      <c r="E69" s="45">
        <f t="shared" si="9"/>
        <v>0.13733333333333334</v>
      </c>
      <c r="F69" s="18">
        <f t="shared" si="7"/>
        <v>13.733333333333334</v>
      </c>
      <c r="G69" s="43">
        <f t="shared" si="10"/>
        <v>343.33333333333331</v>
      </c>
      <c r="H69" s="61">
        <f t="shared" si="8"/>
        <v>34333.333333333328</v>
      </c>
      <c r="I69" s="64"/>
      <c r="J69" s="37"/>
      <c r="K69" s="37"/>
      <c r="L69" s="37"/>
      <c r="M69" s="37"/>
      <c r="N69" s="37"/>
    </row>
    <row r="70" spans="1:14" x14ac:dyDescent="0.25">
      <c r="A70" s="1">
        <v>13</v>
      </c>
      <c r="B70" s="37">
        <v>0.11600000000000001</v>
      </c>
      <c r="C70" s="37">
        <v>0.111</v>
      </c>
      <c r="D70" s="37">
        <v>7.9000000000000001E-2</v>
      </c>
      <c r="E70" s="45">
        <f t="shared" si="9"/>
        <v>0.10199999999999999</v>
      </c>
      <c r="F70" s="18">
        <f t="shared" si="7"/>
        <v>10.199999999999999</v>
      </c>
      <c r="G70" s="43">
        <f t="shared" si="10"/>
        <v>254.99999999999997</v>
      </c>
      <c r="H70" s="61">
        <f t="shared" si="8"/>
        <v>25499.999999999996</v>
      </c>
      <c r="I70" s="64"/>
      <c r="J70" s="37"/>
      <c r="K70" s="37"/>
      <c r="L70" s="37"/>
      <c r="M70" s="37"/>
      <c r="N70" s="37"/>
    </row>
    <row r="71" spans="1:14" x14ac:dyDescent="0.25">
      <c r="A71" s="1">
        <v>14</v>
      </c>
      <c r="B71" s="37">
        <v>0.125</v>
      </c>
      <c r="C71" s="37">
        <v>0.13400000000000001</v>
      </c>
      <c r="D71" s="37">
        <v>9.7000000000000003E-2</v>
      </c>
      <c r="E71" s="45">
        <f t="shared" si="9"/>
        <v>0.11866666666666666</v>
      </c>
      <c r="F71" s="18">
        <f t="shared" si="7"/>
        <v>11.866666666666665</v>
      </c>
      <c r="G71" s="43">
        <f t="shared" si="10"/>
        <v>296.66666666666663</v>
      </c>
      <c r="H71" s="61">
        <f t="shared" si="8"/>
        <v>29666.666666666664</v>
      </c>
      <c r="I71" s="64"/>
      <c r="J71" s="37"/>
      <c r="K71" s="37"/>
      <c r="L71" s="37"/>
      <c r="M71" s="37"/>
      <c r="N71" s="37"/>
    </row>
    <row r="72" spans="1:14" x14ac:dyDescent="0.25">
      <c r="A72" s="5">
        <v>15</v>
      </c>
      <c r="B72" s="19">
        <v>0.154</v>
      </c>
      <c r="C72" s="19">
        <v>0.13900000000000001</v>
      </c>
      <c r="D72" s="19">
        <v>0.115</v>
      </c>
      <c r="E72" s="46">
        <f t="shared" si="9"/>
        <v>0.13600000000000001</v>
      </c>
      <c r="F72" s="18">
        <f t="shared" si="7"/>
        <v>13.600000000000001</v>
      </c>
      <c r="G72" s="43">
        <f t="shared" si="10"/>
        <v>340</v>
      </c>
      <c r="H72" s="61">
        <f t="shared" si="8"/>
        <v>34000</v>
      </c>
      <c r="I72" s="64"/>
      <c r="J72" s="37"/>
      <c r="K72" s="37"/>
      <c r="L72" s="37"/>
      <c r="M72" s="37"/>
      <c r="N72" s="37"/>
    </row>
    <row r="73" spans="1:14" x14ac:dyDescent="0.25">
      <c r="H73" s="2"/>
      <c r="I73" s="37"/>
      <c r="J73" s="17"/>
      <c r="K73" s="17"/>
      <c r="L73" s="17"/>
      <c r="M73" s="17"/>
    </row>
    <row r="74" spans="1:14" x14ac:dyDescent="0.25">
      <c r="A74" s="69" t="s">
        <v>29</v>
      </c>
      <c r="B74" s="70"/>
      <c r="C74" s="70"/>
      <c r="D74" s="70"/>
      <c r="E74" s="70"/>
      <c r="F74" s="70"/>
      <c r="G74" s="71"/>
      <c r="H74" s="62"/>
      <c r="I74" s="37"/>
      <c r="J74" s="17"/>
      <c r="K74" s="17"/>
      <c r="L74" s="17"/>
    </row>
    <row r="75" spans="1:14" x14ac:dyDescent="0.25">
      <c r="A75" s="20" t="s">
        <v>17</v>
      </c>
      <c r="B75" s="24" t="s">
        <v>1</v>
      </c>
      <c r="C75" s="24" t="s">
        <v>2</v>
      </c>
      <c r="D75" s="24" t="s">
        <v>19</v>
      </c>
      <c r="E75" s="21" t="s">
        <v>33</v>
      </c>
      <c r="F75" s="21" t="s">
        <v>34</v>
      </c>
      <c r="G75" s="28" t="s">
        <v>32</v>
      </c>
      <c r="H75" s="58" t="s">
        <v>31</v>
      </c>
      <c r="I75" s="41"/>
      <c r="K75" s="57"/>
      <c r="L75" s="57"/>
    </row>
    <row r="76" spans="1:14" x14ac:dyDescent="0.25">
      <c r="A76" s="1">
        <v>1</v>
      </c>
      <c r="B76" s="17">
        <v>0.253</v>
      </c>
      <c r="C76" s="17">
        <v>0.249</v>
      </c>
      <c r="D76" s="17">
        <v>0.29499999999999998</v>
      </c>
      <c r="E76" s="45">
        <f>AVERAGE(B76:D76)</f>
        <v>0.26566666666666666</v>
      </c>
      <c r="F76" s="18">
        <f>E76*100</f>
        <v>26.566666666666666</v>
      </c>
      <c r="G76" s="43">
        <f t="shared" ref="G76:G90" si="11">E76/0.0004</f>
        <v>664.16666666666663</v>
      </c>
      <c r="H76" s="61">
        <f>G76*100</f>
        <v>66416.666666666657</v>
      </c>
      <c r="I76" s="64"/>
    </row>
    <row r="77" spans="1:14" x14ac:dyDescent="0.25">
      <c r="A77" s="1">
        <v>2</v>
      </c>
      <c r="B77" s="17">
        <v>0.11700000000000001</v>
      </c>
      <c r="C77" s="17">
        <v>0.13600000000000001</v>
      </c>
      <c r="D77" s="17">
        <v>0.156</v>
      </c>
      <c r="E77" s="45">
        <f t="shared" ref="E77:E90" si="12">AVERAGE(B77:D77)</f>
        <v>0.13633333333333333</v>
      </c>
      <c r="F77" s="18">
        <f t="shared" ref="F77:F90" si="13">E77*100</f>
        <v>13.633333333333333</v>
      </c>
      <c r="G77" s="43">
        <f t="shared" si="11"/>
        <v>340.83333333333331</v>
      </c>
      <c r="H77" s="61">
        <f t="shared" ref="H77:H90" si="14">G77*100</f>
        <v>34083.333333333328</v>
      </c>
      <c r="I77" s="64"/>
    </row>
    <row r="78" spans="1:14" x14ac:dyDescent="0.25">
      <c r="A78" s="1">
        <v>3</v>
      </c>
      <c r="B78" s="17">
        <v>0.247</v>
      </c>
      <c r="C78" s="17">
        <v>0.219</v>
      </c>
      <c r="D78" s="17">
        <v>0.247</v>
      </c>
      <c r="E78" s="45">
        <f t="shared" si="12"/>
        <v>0.23766666666666666</v>
      </c>
      <c r="F78" s="18">
        <f t="shared" si="13"/>
        <v>23.766666666666666</v>
      </c>
      <c r="G78" s="43">
        <f t="shared" si="11"/>
        <v>594.16666666666663</v>
      </c>
      <c r="H78" s="61">
        <f t="shared" si="14"/>
        <v>59416.666666666664</v>
      </c>
      <c r="I78" s="64"/>
    </row>
    <row r="79" spans="1:14" x14ac:dyDescent="0.25">
      <c r="A79" s="1">
        <v>4</v>
      </c>
      <c r="B79" s="37">
        <v>9.8000000000000004E-2</v>
      </c>
      <c r="C79" s="37">
        <v>0.109</v>
      </c>
      <c r="D79" s="37">
        <v>0.111</v>
      </c>
      <c r="E79" s="45">
        <f t="shared" si="12"/>
        <v>0.106</v>
      </c>
      <c r="F79" s="18">
        <f t="shared" si="13"/>
        <v>10.6</v>
      </c>
      <c r="G79" s="43">
        <f t="shared" si="11"/>
        <v>265</v>
      </c>
      <c r="H79" s="61">
        <f t="shared" si="14"/>
        <v>26500</v>
      </c>
      <c r="I79" s="64"/>
    </row>
    <row r="80" spans="1:14" x14ac:dyDescent="0.25">
      <c r="A80" s="1">
        <v>5</v>
      </c>
      <c r="B80" s="37">
        <v>0.14499999999999999</v>
      </c>
      <c r="C80" s="37">
        <v>0.16800000000000001</v>
      </c>
      <c r="D80" s="37">
        <v>0.17399999999999999</v>
      </c>
      <c r="E80" s="45">
        <f t="shared" si="12"/>
        <v>0.16233333333333333</v>
      </c>
      <c r="F80" s="18">
        <f t="shared" si="13"/>
        <v>16.233333333333334</v>
      </c>
      <c r="G80" s="43">
        <f t="shared" si="11"/>
        <v>405.83333333333331</v>
      </c>
      <c r="H80" s="61">
        <f t="shared" si="14"/>
        <v>40583.333333333328</v>
      </c>
      <c r="I80" s="64"/>
    </row>
    <row r="81" spans="1:12" x14ac:dyDescent="0.25">
      <c r="A81" s="1">
        <v>6</v>
      </c>
      <c r="B81" s="37">
        <v>0.128</v>
      </c>
      <c r="C81" s="37">
        <v>0.13800000000000001</v>
      </c>
      <c r="D81" s="37">
        <v>0.14399999999999999</v>
      </c>
      <c r="E81" s="45">
        <f t="shared" si="12"/>
        <v>0.13666666666666669</v>
      </c>
      <c r="F81" s="18">
        <f t="shared" si="13"/>
        <v>13.666666666666668</v>
      </c>
      <c r="G81" s="43">
        <f t="shared" si="11"/>
        <v>341.66666666666669</v>
      </c>
      <c r="H81" s="61">
        <f t="shared" si="14"/>
        <v>34166.666666666672</v>
      </c>
      <c r="I81" s="64"/>
    </row>
    <row r="82" spans="1:12" x14ac:dyDescent="0.25">
      <c r="A82" s="1">
        <v>7</v>
      </c>
      <c r="B82" s="37">
        <v>0.154</v>
      </c>
      <c r="C82" s="37">
        <v>0.17599999999999999</v>
      </c>
      <c r="D82" s="37">
        <v>0.16800000000000001</v>
      </c>
      <c r="E82" s="45">
        <f t="shared" si="12"/>
        <v>0.16600000000000001</v>
      </c>
      <c r="F82" s="18">
        <f t="shared" si="13"/>
        <v>16.600000000000001</v>
      </c>
      <c r="G82" s="43">
        <f t="shared" si="11"/>
        <v>415</v>
      </c>
      <c r="H82" s="61">
        <f t="shared" si="14"/>
        <v>41500</v>
      </c>
      <c r="I82" s="64"/>
    </row>
    <row r="83" spans="1:12" x14ac:dyDescent="0.25">
      <c r="A83" s="1">
        <v>8</v>
      </c>
      <c r="B83" s="37">
        <v>0.108</v>
      </c>
      <c r="C83" s="37">
        <v>0.11799999999999999</v>
      </c>
      <c r="D83" s="37">
        <v>0.13100000000000001</v>
      </c>
      <c r="E83" s="45">
        <f t="shared" si="12"/>
        <v>0.11899999999999999</v>
      </c>
      <c r="F83" s="18">
        <f t="shared" si="13"/>
        <v>11.899999999999999</v>
      </c>
      <c r="G83" s="43">
        <f t="shared" si="11"/>
        <v>297.5</v>
      </c>
      <c r="H83" s="61">
        <f t="shared" si="14"/>
        <v>29750</v>
      </c>
      <c r="I83" s="64"/>
    </row>
    <row r="84" spans="1:12" x14ac:dyDescent="0.25">
      <c r="A84" s="1">
        <v>9</v>
      </c>
      <c r="B84" s="37">
        <v>0.17399999999999999</v>
      </c>
      <c r="C84" s="37">
        <v>0.19500000000000001</v>
      </c>
      <c r="D84" s="37">
        <v>0.17699999999999999</v>
      </c>
      <c r="E84" s="45">
        <f t="shared" si="12"/>
        <v>0.18200000000000002</v>
      </c>
      <c r="F84" s="18">
        <f t="shared" si="13"/>
        <v>18.200000000000003</v>
      </c>
      <c r="G84" s="43">
        <f t="shared" si="11"/>
        <v>455.00000000000006</v>
      </c>
      <c r="H84" s="61">
        <f t="shared" si="14"/>
        <v>45500.000000000007</v>
      </c>
      <c r="I84" s="64"/>
    </row>
    <row r="85" spans="1:12" x14ac:dyDescent="0.25">
      <c r="A85" s="1">
        <v>10</v>
      </c>
      <c r="B85" s="37">
        <v>0.16900000000000001</v>
      </c>
      <c r="C85" s="37">
        <v>0.193</v>
      </c>
      <c r="D85" s="37">
        <v>0.16300000000000001</v>
      </c>
      <c r="E85" s="45">
        <f t="shared" si="12"/>
        <v>0.17500000000000002</v>
      </c>
      <c r="F85" s="18">
        <f t="shared" si="13"/>
        <v>17.5</v>
      </c>
      <c r="G85" s="43">
        <f t="shared" si="11"/>
        <v>437.5</v>
      </c>
      <c r="H85" s="61">
        <f t="shared" si="14"/>
        <v>43750</v>
      </c>
      <c r="I85" s="64"/>
    </row>
    <row r="86" spans="1:12" x14ac:dyDescent="0.25">
      <c r="A86" s="1">
        <v>11</v>
      </c>
      <c r="B86" s="37">
        <v>0.158</v>
      </c>
      <c r="C86" s="37">
        <v>0.17599999999999999</v>
      </c>
      <c r="D86" s="37">
        <v>0.16200000000000001</v>
      </c>
      <c r="E86" s="45">
        <f t="shared" si="12"/>
        <v>0.16533333333333333</v>
      </c>
      <c r="F86" s="18">
        <f t="shared" si="13"/>
        <v>16.533333333333331</v>
      </c>
      <c r="G86" s="43">
        <f t="shared" si="11"/>
        <v>413.33333333333331</v>
      </c>
      <c r="H86" s="61">
        <f t="shared" si="14"/>
        <v>41333.333333333328</v>
      </c>
      <c r="I86" s="41"/>
    </row>
    <row r="87" spans="1:12" x14ac:dyDescent="0.25">
      <c r="A87" s="1">
        <v>12</v>
      </c>
      <c r="B87" s="37">
        <v>0.153</v>
      </c>
      <c r="C87" s="37">
        <v>0.156</v>
      </c>
      <c r="D87" s="37">
        <v>0.13700000000000001</v>
      </c>
      <c r="E87" s="45">
        <f t="shared" si="12"/>
        <v>0.14866666666666667</v>
      </c>
      <c r="F87" s="18">
        <f t="shared" si="13"/>
        <v>14.866666666666667</v>
      </c>
      <c r="G87" s="43">
        <f t="shared" si="11"/>
        <v>371.66666666666663</v>
      </c>
      <c r="H87" s="61">
        <f t="shared" si="14"/>
        <v>37166.666666666664</v>
      </c>
      <c r="I87" s="40"/>
    </row>
    <row r="88" spans="1:12" x14ac:dyDescent="0.25">
      <c r="A88" s="1">
        <v>13</v>
      </c>
      <c r="B88" s="37">
        <v>0.16400000000000001</v>
      </c>
      <c r="C88" s="37">
        <v>0.17899999999999999</v>
      </c>
      <c r="D88" s="37">
        <v>0.15</v>
      </c>
      <c r="E88" s="45">
        <f t="shared" si="12"/>
        <v>0.16433333333333333</v>
      </c>
      <c r="F88" s="18">
        <f t="shared" si="13"/>
        <v>16.433333333333334</v>
      </c>
      <c r="G88" s="43">
        <f t="shared" si="11"/>
        <v>410.83333333333331</v>
      </c>
      <c r="H88" s="61">
        <f t="shared" si="14"/>
        <v>41083.333333333328</v>
      </c>
      <c r="I88" s="40"/>
    </row>
    <row r="89" spans="1:12" x14ac:dyDescent="0.25">
      <c r="A89" s="1">
        <v>14</v>
      </c>
      <c r="B89" s="37">
        <v>0.156</v>
      </c>
      <c r="C89" s="37">
        <v>0.16200000000000001</v>
      </c>
      <c r="D89" s="37">
        <v>0.154</v>
      </c>
      <c r="E89" s="45">
        <f t="shared" si="12"/>
        <v>0.15733333333333333</v>
      </c>
      <c r="F89" s="18">
        <f t="shared" si="13"/>
        <v>15.733333333333333</v>
      </c>
      <c r="G89" s="43">
        <f t="shared" si="11"/>
        <v>393.33333333333331</v>
      </c>
      <c r="H89" s="61">
        <f t="shared" si="14"/>
        <v>39333.333333333328</v>
      </c>
      <c r="I89" s="40"/>
    </row>
    <row r="90" spans="1:12" x14ac:dyDescent="0.25">
      <c r="A90" s="5">
        <v>15</v>
      </c>
      <c r="B90" s="19">
        <v>0.17699999999999999</v>
      </c>
      <c r="C90" s="19">
        <v>0.16400000000000001</v>
      </c>
      <c r="D90" s="19">
        <v>0.13600000000000001</v>
      </c>
      <c r="E90" s="46">
        <f t="shared" si="12"/>
        <v>0.159</v>
      </c>
      <c r="F90" s="18">
        <f t="shared" si="13"/>
        <v>15.9</v>
      </c>
      <c r="G90" s="43">
        <f t="shared" si="11"/>
        <v>397.5</v>
      </c>
      <c r="H90" s="61">
        <f t="shared" si="14"/>
        <v>39750</v>
      </c>
      <c r="I90" s="40"/>
    </row>
    <row r="91" spans="1:12" x14ac:dyDescent="0.25">
      <c r="I91" s="40"/>
    </row>
    <row r="92" spans="1:12" x14ac:dyDescent="0.25">
      <c r="A92" s="77" t="s">
        <v>30</v>
      </c>
      <c r="B92" s="78"/>
      <c r="C92" s="78"/>
      <c r="D92" s="78"/>
      <c r="E92" s="78"/>
      <c r="F92" s="78"/>
      <c r="G92" s="79"/>
      <c r="H92" s="62"/>
      <c r="I92" s="40"/>
    </row>
    <row r="93" spans="1:12" x14ac:dyDescent="0.25">
      <c r="A93" s="30" t="s">
        <v>17</v>
      </c>
      <c r="B93" s="29" t="s">
        <v>1</v>
      </c>
      <c r="C93" s="29" t="s">
        <v>2</v>
      </c>
      <c r="D93" s="29" t="s">
        <v>19</v>
      </c>
      <c r="E93" s="31" t="s">
        <v>33</v>
      </c>
      <c r="F93" s="21" t="s">
        <v>34</v>
      </c>
      <c r="G93" s="28" t="s">
        <v>32</v>
      </c>
      <c r="H93" s="58" t="s">
        <v>31</v>
      </c>
      <c r="I93" s="40"/>
      <c r="K93" s="57"/>
      <c r="L93" s="57"/>
    </row>
    <row r="94" spans="1:12" x14ac:dyDescent="0.25">
      <c r="A94" s="30">
        <v>1</v>
      </c>
      <c r="B94" s="32">
        <v>0.11799999999999999</v>
      </c>
      <c r="C94" s="32">
        <v>0.159</v>
      </c>
      <c r="D94" s="32">
        <v>0.13</v>
      </c>
      <c r="E94" s="47">
        <f>AVERAGE(B94:D94)</f>
        <v>0.13566666666666669</v>
      </c>
      <c r="F94" s="33">
        <f>E94*100</f>
        <v>13.566666666666668</v>
      </c>
      <c r="G94" s="43">
        <f t="shared" ref="G94:G108" si="15">E94/0.0004</f>
        <v>339.16666666666669</v>
      </c>
      <c r="H94" s="63">
        <f>G94*100</f>
        <v>33916.666666666672</v>
      </c>
      <c r="I94" s="40"/>
    </row>
    <row r="95" spans="1:12" x14ac:dyDescent="0.25">
      <c r="A95" s="30">
        <v>2</v>
      </c>
      <c r="B95" s="32">
        <v>0.183</v>
      </c>
      <c r="C95" s="32">
        <v>0.19500000000000001</v>
      </c>
      <c r="D95" s="32">
        <v>0.17699999999999999</v>
      </c>
      <c r="E95" s="47">
        <f t="shared" ref="E95:E108" si="16">AVERAGE(B95:D95)</f>
        <v>0.18499999999999997</v>
      </c>
      <c r="F95" s="33">
        <f t="shared" ref="F95:F108" si="17">E95*100</f>
        <v>18.499999999999996</v>
      </c>
      <c r="G95" s="43">
        <f t="shared" si="15"/>
        <v>462.49999999999989</v>
      </c>
      <c r="H95" s="63">
        <f t="shared" ref="H95:H108" si="18">G95*100</f>
        <v>46249.999999999985</v>
      </c>
      <c r="I95" s="40"/>
    </row>
    <row r="96" spans="1:12" x14ac:dyDescent="0.25">
      <c r="A96" s="30">
        <v>3</v>
      </c>
      <c r="B96" s="32">
        <v>0.17499999999999999</v>
      </c>
      <c r="C96" s="32">
        <v>0.186</v>
      </c>
      <c r="D96" s="32">
        <v>0.18</v>
      </c>
      <c r="E96" s="47">
        <f t="shared" si="16"/>
        <v>0.18033333333333332</v>
      </c>
      <c r="F96" s="33">
        <f t="shared" si="17"/>
        <v>18.033333333333331</v>
      </c>
      <c r="G96" s="43">
        <f t="shared" si="15"/>
        <v>450.83333333333326</v>
      </c>
      <c r="H96" s="63">
        <f t="shared" si="18"/>
        <v>45083.333333333328</v>
      </c>
      <c r="I96" s="40"/>
    </row>
    <row r="97" spans="1:9" x14ac:dyDescent="0.25">
      <c r="A97" s="30">
        <v>4</v>
      </c>
      <c r="B97" s="32">
        <v>0.18099999999999999</v>
      </c>
      <c r="C97" s="32">
        <v>0.17899999999999999</v>
      </c>
      <c r="D97" s="32">
        <v>0.19</v>
      </c>
      <c r="E97" s="47">
        <f t="shared" si="16"/>
        <v>0.18333333333333335</v>
      </c>
      <c r="F97" s="33">
        <f t="shared" si="17"/>
        <v>18.333333333333336</v>
      </c>
      <c r="G97" s="43">
        <f t="shared" si="15"/>
        <v>458.33333333333337</v>
      </c>
      <c r="H97" s="63">
        <f t="shared" si="18"/>
        <v>45833.333333333336</v>
      </c>
      <c r="I97" s="40"/>
    </row>
    <row r="98" spans="1:9" x14ac:dyDescent="0.25">
      <c r="A98" s="30">
        <v>5</v>
      </c>
      <c r="B98" s="32">
        <v>0.16200000000000001</v>
      </c>
      <c r="C98" s="32">
        <v>0.14399999999999999</v>
      </c>
      <c r="D98" s="32">
        <v>0.16500000000000001</v>
      </c>
      <c r="E98" s="47">
        <f t="shared" si="16"/>
        <v>0.157</v>
      </c>
      <c r="F98" s="33">
        <f t="shared" si="17"/>
        <v>15.7</v>
      </c>
      <c r="G98" s="43">
        <f t="shared" si="15"/>
        <v>392.5</v>
      </c>
      <c r="H98" s="63">
        <f t="shared" si="18"/>
        <v>39250</v>
      </c>
      <c r="I98" s="40"/>
    </row>
    <row r="99" spans="1:9" x14ac:dyDescent="0.25">
      <c r="A99" s="30">
        <v>6</v>
      </c>
      <c r="B99" s="32">
        <v>0.151</v>
      </c>
      <c r="C99" s="32">
        <v>0.16800000000000001</v>
      </c>
      <c r="D99" s="32">
        <v>0.16500000000000001</v>
      </c>
      <c r="E99" s="47">
        <f t="shared" si="16"/>
        <v>0.16133333333333333</v>
      </c>
      <c r="F99" s="33">
        <f t="shared" si="17"/>
        <v>16.133333333333333</v>
      </c>
      <c r="G99" s="43">
        <f t="shared" si="15"/>
        <v>403.33333333333331</v>
      </c>
      <c r="H99" s="63">
        <f t="shared" si="18"/>
        <v>40333.333333333328</v>
      </c>
      <c r="I99" s="40"/>
    </row>
    <row r="100" spans="1:9" x14ac:dyDescent="0.25">
      <c r="A100" s="30">
        <v>7</v>
      </c>
      <c r="B100" s="32">
        <v>0.152</v>
      </c>
      <c r="C100" s="32">
        <v>0.14199999999999999</v>
      </c>
      <c r="D100" s="32">
        <v>0.16800000000000001</v>
      </c>
      <c r="E100" s="47">
        <f t="shared" si="16"/>
        <v>0.154</v>
      </c>
      <c r="F100" s="33">
        <f t="shared" si="17"/>
        <v>15.4</v>
      </c>
      <c r="G100" s="43">
        <f t="shared" si="15"/>
        <v>385</v>
      </c>
      <c r="H100" s="63">
        <f t="shared" si="18"/>
        <v>38500</v>
      </c>
      <c r="I100" s="40"/>
    </row>
    <row r="101" spans="1:9" x14ac:dyDescent="0.25">
      <c r="A101" s="30">
        <v>8</v>
      </c>
      <c r="B101" s="32">
        <v>0.186</v>
      </c>
      <c r="C101" s="32">
        <v>0.17799999999999999</v>
      </c>
      <c r="D101" s="32">
        <v>0.16500000000000001</v>
      </c>
      <c r="E101" s="47">
        <f t="shared" si="16"/>
        <v>0.17633333333333334</v>
      </c>
      <c r="F101" s="33">
        <f t="shared" si="17"/>
        <v>17.633333333333333</v>
      </c>
      <c r="G101" s="43">
        <f t="shared" si="15"/>
        <v>440.83333333333331</v>
      </c>
      <c r="H101" s="63">
        <f t="shared" si="18"/>
        <v>44083.333333333328</v>
      </c>
      <c r="I101" s="40"/>
    </row>
    <row r="102" spans="1:9" x14ac:dyDescent="0.25">
      <c r="A102" s="30">
        <v>9</v>
      </c>
      <c r="B102" s="32">
        <v>0.159</v>
      </c>
      <c r="C102" s="32">
        <v>0.14799999999999999</v>
      </c>
      <c r="D102" s="32">
        <v>0.22700000000000001</v>
      </c>
      <c r="E102" s="47">
        <f t="shared" si="16"/>
        <v>0.17800000000000002</v>
      </c>
      <c r="F102" s="33">
        <f t="shared" si="17"/>
        <v>17.8</v>
      </c>
      <c r="G102" s="43">
        <f t="shared" si="15"/>
        <v>445</v>
      </c>
      <c r="H102" s="63">
        <f t="shared" si="18"/>
        <v>44500</v>
      </c>
      <c r="I102" s="37"/>
    </row>
    <row r="103" spans="1:9" x14ac:dyDescent="0.25">
      <c r="A103" s="30">
        <v>10</v>
      </c>
      <c r="B103" s="32">
        <v>0.14399999999999999</v>
      </c>
      <c r="C103" s="32">
        <v>0.17100000000000001</v>
      </c>
      <c r="D103" s="32">
        <v>0.14399999999999999</v>
      </c>
      <c r="E103" s="47">
        <f t="shared" si="16"/>
        <v>0.153</v>
      </c>
      <c r="F103" s="33">
        <f t="shared" si="17"/>
        <v>15.299999999999999</v>
      </c>
      <c r="G103" s="43">
        <f t="shared" si="15"/>
        <v>382.5</v>
      </c>
      <c r="H103" s="63">
        <f t="shared" si="18"/>
        <v>38250</v>
      </c>
      <c r="I103" s="37"/>
    </row>
    <row r="104" spans="1:9" x14ac:dyDescent="0.25">
      <c r="A104" s="30">
        <v>11</v>
      </c>
      <c r="B104" s="32">
        <v>0.374</v>
      </c>
      <c r="C104" s="32">
        <v>0.18</v>
      </c>
      <c r="D104" s="32">
        <v>0.16900000000000001</v>
      </c>
      <c r="E104" s="47">
        <f t="shared" si="16"/>
        <v>0.24100000000000002</v>
      </c>
      <c r="F104" s="33">
        <f t="shared" si="17"/>
        <v>24.1</v>
      </c>
      <c r="G104" s="43">
        <f t="shared" si="15"/>
        <v>602.5</v>
      </c>
      <c r="H104" s="63">
        <f t="shared" si="18"/>
        <v>60250</v>
      </c>
      <c r="I104" s="37"/>
    </row>
    <row r="105" spans="1:9" x14ac:dyDescent="0.25">
      <c r="A105" s="30">
        <v>12</v>
      </c>
      <c r="B105" s="32">
        <v>0.161</v>
      </c>
      <c r="C105" s="32">
        <v>0.13800000000000001</v>
      </c>
      <c r="D105" s="32">
        <v>0.129</v>
      </c>
      <c r="E105" s="47">
        <f t="shared" si="16"/>
        <v>0.14266666666666669</v>
      </c>
      <c r="F105" s="33">
        <f t="shared" si="17"/>
        <v>14.266666666666669</v>
      </c>
      <c r="G105" s="43">
        <f t="shared" si="15"/>
        <v>356.66666666666669</v>
      </c>
      <c r="H105" s="63">
        <f t="shared" si="18"/>
        <v>35666.666666666672</v>
      </c>
      <c r="I105" s="37"/>
    </row>
    <row r="106" spans="1:9" x14ac:dyDescent="0.25">
      <c r="A106" s="30">
        <v>13</v>
      </c>
      <c r="B106" s="32">
        <v>0.128</v>
      </c>
      <c r="C106" s="32">
        <v>0.125</v>
      </c>
      <c r="D106" s="32">
        <v>0.10299999999999999</v>
      </c>
      <c r="E106" s="47">
        <f t="shared" si="16"/>
        <v>0.11866666666666666</v>
      </c>
      <c r="F106" s="33">
        <f t="shared" si="17"/>
        <v>11.866666666666665</v>
      </c>
      <c r="G106" s="43">
        <f t="shared" si="15"/>
        <v>296.66666666666663</v>
      </c>
      <c r="H106" s="63">
        <f t="shared" si="18"/>
        <v>29666.666666666664</v>
      </c>
      <c r="I106" s="37"/>
    </row>
    <row r="107" spans="1:9" x14ac:dyDescent="0.25">
      <c r="A107" s="30">
        <v>14</v>
      </c>
      <c r="B107" s="32">
        <v>0.128</v>
      </c>
      <c r="C107" s="32">
        <v>0.125</v>
      </c>
      <c r="D107" s="32">
        <v>0.108</v>
      </c>
      <c r="E107" s="47">
        <f t="shared" si="16"/>
        <v>0.12033333333333333</v>
      </c>
      <c r="F107" s="33">
        <f t="shared" si="17"/>
        <v>12.033333333333333</v>
      </c>
      <c r="G107" s="43">
        <f t="shared" si="15"/>
        <v>300.83333333333331</v>
      </c>
      <c r="H107" s="63">
        <f t="shared" si="18"/>
        <v>30083.333333333332</v>
      </c>
      <c r="I107" s="37"/>
    </row>
    <row r="108" spans="1:9" x14ac:dyDescent="0.25">
      <c r="A108" s="34">
        <v>15</v>
      </c>
      <c r="B108" s="35">
        <v>0.19</v>
      </c>
      <c r="C108" s="35">
        <v>0.19500000000000001</v>
      </c>
      <c r="D108" s="35">
        <v>0.16600000000000001</v>
      </c>
      <c r="E108" s="48">
        <f t="shared" si="16"/>
        <v>0.18366666666666667</v>
      </c>
      <c r="F108" s="33">
        <f t="shared" si="17"/>
        <v>18.366666666666667</v>
      </c>
      <c r="G108" s="43">
        <f t="shared" si="15"/>
        <v>459.16666666666669</v>
      </c>
      <c r="H108" s="63">
        <f t="shared" si="18"/>
        <v>45916.666666666672</v>
      </c>
      <c r="I108" s="37"/>
    </row>
    <row r="110" spans="1:9" x14ac:dyDescent="0.25">
      <c r="A110" s="76"/>
      <c r="B110" s="76"/>
      <c r="C110" s="76"/>
      <c r="D110" s="76"/>
      <c r="E110" s="76"/>
      <c r="F110" s="76"/>
      <c r="G110" s="76"/>
    </row>
    <row r="111" spans="1:9" x14ac:dyDescent="0.25">
      <c r="A111" s="38"/>
      <c r="B111" s="38"/>
      <c r="C111" s="38"/>
      <c r="D111" s="38"/>
      <c r="E111" s="38"/>
      <c r="F111" s="38"/>
      <c r="G111" s="38"/>
    </row>
    <row r="112" spans="1:9" x14ac:dyDescent="0.25">
      <c r="A112" s="38"/>
      <c r="B112" s="39"/>
      <c r="C112" s="39"/>
      <c r="D112" s="39"/>
      <c r="E112" s="39"/>
      <c r="F112" s="39"/>
      <c r="G112" s="39"/>
    </row>
    <row r="113" spans="1:7" x14ac:dyDescent="0.25">
      <c r="A113" s="38"/>
      <c r="B113" s="39"/>
      <c r="C113" s="39"/>
      <c r="D113" s="39"/>
      <c r="E113" s="39"/>
      <c r="F113" s="39"/>
      <c r="G113" s="39"/>
    </row>
    <row r="114" spans="1:7" x14ac:dyDescent="0.25">
      <c r="A114" s="38"/>
      <c r="B114" s="39"/>
      <c r="C114" s="39"/>
      <c r="D114" s="39"/>
      <c r="E114" s="39"/>
      <c r="F114" s="39"/>
      <c r="G114" s="39"/>
    </row>
    <row r="115" spans="1:7" x14ac:dyDescent="0.25">
      <c r="A115" s="38"/>
      <c r="B115" s="39"/>
      <c r="C115" s="39"/>
      <c r="D115" s="39"/>
      <c r="E115" s="39"/>
      <c r="F115" s="39"/>
      <c r="G115" s="39"/>
    </row>
    <row r="116" spans="1:7" x14ac:dyDescent="0.25">
      <c r="A116" s="38"/>
      <c r="B116" s="39"/>
      <c r="C116" s="39"/>
      <c r="D116" s="39"/>
      <c r="E116" s="39"/>
      <c r="F116" s="39"/>
      <c r="G116" s="39"/>
    </row>
    <row r="117" spans="1:7" x14ac:dyDescent="0.25">
      <c r="A117" s="38"/>
      <c r="B117" s="39"/>
      <c r="C117" s="39"/>
      <c r="D117" s="39"/>
      <c r="E117" s="39"/>
      <c r="F117" s="39"/>
      <c r="G117" s="39"/>
    </row>
    <row r="118" spans="1:7" x14ac:dyDescent="0.25">
      <c r="A118" s="38"/>
      <c r="B118" s="39"/>
      <c r="C118" s="39"/>
      <c r="D118" s="39"/>
      <c r="E118" s="39"/>
      <c r="F118" s="39"/>
      <c r="G118" s="39"/>
    </row>
    <row r="119" spans="1:7" x14ac:dyDescent="0.25">
      <c r="A119" s="38"/>
      <c r="B119" s="39"/>
      <c r="C119" s="39"/>
      <c r="D119" s="39"/>
      <c r="E119" s="39"/>
      <c r="F119" s="39"/>
      <c r="G119" s="39"/>
    </row>
    <row r="120" spans="1:7" x14ac:dyDescent="0.25">
      <c r="A120" s="38"/>
      <c r="B120" s="39"/>
      <c r="C120" s="39"/>
      <c r="D120" s="39"/>
      <c r="E120" s="39"/>
      <c r="F120" s="39"/>
      <c r="G120" s="39"/>
    </row>
    <row r="121" spans="1:7" x14ac:dyDescent="0.25">
      <c r="A121" s="38"/>
      <c r="B121" s="39"/>
      <c r="C121" s="39"/>
      <c r="D121" s="39"/>
      <c r="E121" s="39"/>
      <c r="F121" s="39"/>
      <c r="G121" s="39"/>
    </row>
    <row r="122" spans="1:7" x14ac:dyDescent="0.25">
      <c r="A122" s="38"/>
      <c r="B122" s="39"/>
      <c r="C122" s="39"/>
      <c r="D122" s="39"/>
      <c r="E122" s="39"/>
      <c r="F122" s="39"/>
      <c r="G122" s="39"/>
    </row>
    <row r="123" spans="1:7" x14ac:dyDescent="0.25">
      <c r="A123" s="38"/>
      <c r="B123" s="39"/>
      <c r="C123" s="39"/>
      <c r="D123" s="39"/>
      <c r="E123" s="39"/>
      <c r="F123" s="39"/>
      <c r="G123" s="39"/>
    </row>
    <row r="124" spans="1:7" x14ac:dyDescent="0.25">
      <c r="A124" s="38"/>
      <c r="B124" s="39"/>
      <c r="C124" s="39"/>
      <c r="D124" s="39"/>
      <c r="E124" s="39"/>
      <c r="F124" s="39"/>
      <c r="G124" s="39"/>
    </row>
    <row r="125" spans="1:7" x14ac:dyDescent="0.25">
      <c r="A125" s="38"/>
      <c r="B125" s="39"/>
      <c r="C125" s="39"/>
      <c r="D125" s="39"/>
      <c r="E125" s="39"/>
      <c r="F125" s="39"/>
      <c r="G125" s="39"/>
    </row>
    <row r="126" spans="1:7" x14ac:dyDescent="0.25">
      <c r="A126" s="38"/>
      <c r="B126" s="39"/>
      <c r="C126" s="39"/>
      <c r="D126" s="39"/>
      <c r="E126" s="39"/>
      <c r="F126" s="39"/>
      <c r="G126" s="39"/>
    </row>
    <row r="127" spans="1:7" x14ac:dyDescent="0.25">
      <c r="A127" s="37"/>
      <c r="B127" s="37"/>
      <c r="C127" s="37"/>
      <c r="D127" s="37"/>
      <c r="E127" s="37"/>
      <c r="F127" s="37"/>
      <c r="G127" s="37"/>
    </row>
    <row r="128" spans="1:7" x14ac:dyDescent="0.25">
      <c r="A128" s="76"/>
      <c r="B128" s="76"/>
      <c r="C128" s="76"/>
      <c r="D128" s="76"/>
      <c r="E128" s="76"/>
      <c r="F128" s="76"/>
      <c r="G128" s="76"/>
    </row>
    <row r="129" spans="1:7" x14ac:dyDescent="0.25">
      <c r="A129" s="38"/>
      <c r="B129" s="38"/>
      <c r="C129" s="38"/>
      <c r="D129" s="38"/>
      <c r="E129" s="38"/>
      <c r="F129" s="38"/>
      <c r="G129" s="38"/>
    </row>
    <row r="130" spans="1:7" x14ac:dyDescent="0.25">
      <c r="A130" s="38"/>
      <c r="B130" s="39"/>
      <c r="C130" s="39"/>
      <c r="D130" s="39"/>
      <c r="E130" s="39"/>
      <c r="F130" s="39"/>
      <c r="G130" s="39"/>
    </row>
    <row r="131" spans="1:7" x14ac:dyDescent="0.25">
      <c r="A131" s="38"/>
      <c r="B131" s="39"/>
      <c r="C131" s="39"/>
      <c r="D131" s="39"/>
      <c r="E131" s="39"/>
      <c r="F131" s="39"/>
      <c r="G131" s="39"/>
    </row>
    <row r="132" spans="1:7" x14ac:dyDescent="0.25">
      <c r="A132" s="38"/>
      <c r="B132" s="39"/>
      <c r="C132" s="39"/>
      <c r="D132" s="39"/>
      <c r="E132" s="39"/>
      <c r="F132" s="39"/>
      <c r="G132" s="39"/>
    </row>
    <row r="133" spans="1:7" x14ac:dyDescent="0.25">
      <c r="A133" s="38"/>
      <c r="B133" s="39"/>
      <c r="C133" s="39"/>
      <c r="D133" s="39"/>
      <c r="E133" s="39"/>
      <c r="F133" s="39"/>
      <c r="G133" s="39"/>
    </row>
    <row r="134" spans="1:7" x14ac:dyDescent="0.25">
      <c r="A134" s="38"/>
      <c r="B134" s="39"/>
      <c r="C134" s="39"/>
      <c r="D134" s="39"/>
      <c r="E134" s="39"/>
      <c r="F134" s="39"/>
      <c r="G134" s="39"/>
    </row>
    <row r="135" spans="1:7" x14ac:dyDescent="0.25">
      <c r="A135" s="38"/>
      <c r="B135" s="39"/>
      <c r="C135" s="39"/>
      <c r="D135" s="39"/>
      <c r="E135" s="39"/>
      <c r="F135" s="39"/>
      <c r="G135" s="39"/>
    </row>
    <row r="136" spans="1:7" x14ac:dyDescent="0.25">
      <c r="A136" s="38"/>
      <c r="B136" s="39"/>
      <c r="C136" s="39"/>
      <c r="D136" s="39"/>
      <c r="E136" s="39"/>
      <c r="F136" s="39"/>
      <c r="G136" s="39"/>
    </row>
    <row r="137" spans="1:7" x14ac:dyDescent="0.25">
      <c r="A137" s="38"/>
      <c r="B137" s="39"/>
      <c r="C137" s="39"/>
      <c r="D137" s="39"/>
      <c r="E137" s="39"/>
      <c r="F137" s="39"/>
      <c r="G137" s="39"/>
    </row>
    <row r="138" spans="1:7" x14ac:dyDescent="0.25">
      <c r="A138" s="38"/>
      <c r="B138" s="39"/>
      <c r="C138" s="39"/>
      <c r="D138" s="39"/>
      <c r="E138" s="39"/>
      <c r="F138" s="39"/>
      <c r="G138" s="39"/>
    </row>
    <row r="139" spans="1:7" x14ac:dyDescent="0.25">
      <c r="A139" s="38"/>
      <c r="B139" s="39"/>
      <c r="C139" s="39"/>
      <c r="D139" s="39"/>
      <c r="E139" s="39"/>
      <c r="F139" s="39"/>
      <c r="G139" s="39"/>
    </row>
    <row r="140" spans="1:7" x14ac:dyDescent="0.25">
      <c r="A140" s="38"/>
      <c r="B140" s="39"/>
      <c r="C140" s="39"/>
      <c r="D140" s="39"/>
      <c r="E140" s="39"/>
      <c r="F140" s="39"/>
      <c r="G140" s="39"/>
    </row>
    <row r="141" spans="1:7" x14ac:dyDescent="0.25">
      <c r="A141" s="38"/>
      <c r="B141" s="39"/>
      <c r="C141" s="39"/>
      <c r="D141" s="39"/>
      <c r="E141" s="39"/>
      <c r="F141" s="39"/>
      <c r="G141" s="39"/>
    </row>
    <row r="142" spans="1:7" x14ac:dyDescent="0.25">
      <c r="A142" s="38"/>
      <c r="B142" s="39"/>
      <c r="C142" s="39"/>
      <c r="D142" s="39"/>
      <c r="E142" s="39"/>
      <c r="F142" s="39"/>
      <c r="G142" s="39"/>
    </row>
    <row r="143" spans="1:7" x14ac:dyDescent="0.25">
      <c r="A143" s="38"/>
      <c r="B143" s="39"/>
      <c r="C143" s="39"/>
      <c r="D143" s="39"/>
      <c r="E143" s="39"/>
      <c r="F143" s="39"/>
      <c r="G143" s="39"/>
    </row>
    <row r="144" spans="1:7" x14ac:dyDescent="0.25">
      <c r="A144" s="38"/>
      <c r="B144" s="39"/>
      <c r="C144" s="39"/>
      <c r="D144" s="39"/>
      <c r="E144" s="39"/>
      <c r="F144" s="39"/>
      <c r="G144" s="39"/>
    </row>
    <row r="145" spans="1:7" x14ac:dyDescent="0.25">
      <c r="A145" s="37"/>
      <c r="B145" s="37"/>
      <c r="C145" s="37"/>
      <c r="D145" s="37"/>
      <c r="E145" s="37"/>
      <c r="F145" s="37"/>
      <c r="G145" s="37"/>
    </row>
    <row r="146" spans="1:7" x14ac:dyDescent="0.25">
      <c r="A146" s="76"/>
      <c r="B146" s="76"/>
      <c r="C146" s="76"/>
      <c r="D146" s="76"/>
      <c r="E146" s="76"/>
      <c r="F146" s="76"/>
      <c r="G146" s="76"/>
    </row>
    <row r="147" spans="1:7" x14ac:dyDescent="0.25">
      <c r="A147" s="38"/>
      <c r="B147" s="38"/>
      <c r="C147" s="38"/>
      <c r="D147" s="38"/>
      <c r="E147" s="38"/>
      <c r="F147" s="38"/>
      <c r="G147" s="38"/>
    </row>
    <row r="148" spans="1:7" x14ac:dyDescent="0.25">
      <c r="A148" s="38"/>
      <c r="B148" s="39"/>
      <c r="C148" s="39"/>
      <c r="D148" s="39"/>
      <c r="E148" s="39"/>
      <c r="F148" s="39"/>
      <c r="G148" s="39"/>
    </row>
    <row r="149" spans="1:7" x14ac:dyDescent="0.25">
      <c r="A149" s="38"/>
      <c r="B149" s="39"/>
      <c r="C149" s="39"/>
      <c r="D149" s="39"/>
      <c r="E149" s="39"/>
      <c r="F149" s="39"/>
      <c r="G149" s="39"/>
    </row>
    <row r="150" spans="1:7" x14ac:dyDescent="0.25">
      <c r="A150" s="38"/>
      <c r="B150" s="39"/>
      <c r="C150" s="39"/>
      <c r="D150" s="39"/>
      <c r="E150" s="39"/>
      <c r="F150" s="39"/>
      <c r="G150" s="39"/>
    </row>
    <row r="151" spans="1:7" x14ac:dyDescent="0.25">
      <c r="A151" s="38"/>
      <c r="B151" s="39"/>
      <c r="C151" s="39"/>
      <c r="D151" s="39"/>
      <c r="E151" s="39"/>
      <c r="F151" s="39"/>
      <c r="G151" s="39"/>
    </row>
    <row r="152" spans="1:7" x14ac:dyDescent="0.25">
      <c r="A152" s="38"/>
      <c r="B152" s="39"/>
      <c r="C152" s="39"/>
      <c r="D152" s="39"/>
      <c r="E152" s="39"/>
      <c r="F152" s="39"/>
      <c r="G152" s="39"/>
    </row>
    <row r="153" spans="1:7" x14ac:dyDescent="0.25">
      <c r="A153" s="38"/>
      <c r="B153" s="39"/>
      <c r="C153" s="39"/>
      <c r="D153" s="39"/>
      <c r="E153" s="39"/>
      <c r="F153" s="39"/>
      <c r="G153" s="39"/>
    </row>
    <row r="154" spans="1:7" x14ac:dyDescent="0.25">
      <c r="A154" s="38"/>
      <c r="B154" s="39"/>
      <c r="C154" s="39"/>
      <c r="D154" s="39"/>
      <c r="E154" s="39"/>
      <c r="F154" s="39"/>
      <c r="G154" s="39"/>
    </row>
    <row r="155" spans="1:7" x14ac:dyDescent="0.25">
      <c r="A155" s="38"/>
      <c r="B155" s="39"/>
      <c r="C155" s="39"/>
      <c r="D155" s="39"/>
      <c r="E155" s="39"/>
      <c r="F155" s="39"/>
      <c r="G155" s="39"/>
    </row>
    <row r="156" spans="1:7" x14ac:dyDescent="0.25">
      <c r="A156" s="38"/>
      <c r="B156" s="39"/>
      <c r="C156" s="39"/>
      <c r="D156" s="39"/>
      <c r="E156" s="39"/>
      <c r="F156" s="39"/>
      <c r="G156" s="39"/>
    </row>
    <row r="157" spans="1:7" x14ac:dyDescent="0.25">
      <c r="A157" s="38"/>
      <c r="B157" s="39"/>
      <c r="C157" s="39"/>
      <c r="D157" s="39"/>
      <c r="E157" s="39"/>
      <c r="F157" s="39"/>
      <c r="G157" s="39"/>
    </row>
    <row r="158" spans="1:7" x14ac:dyDescent="0.25">
      <c r="A158" s="38"/>
      <c r="B158" s="39"/>
      <c r="C158" s="39"/>
      <c r="D158" s="39"/>
      <c r="E158" s="39"/>
      <c r="F158" s="39"/>
      <c r="G158" s="39"/>
    </row>
    <row r="159" spans="1:7" x14ac:dyDescent="0.25">
      <c r="A159" s="38"/>
      <c r="B159" s="39"/>
      <c r="C159" s="39"/>
      <c r="D159" s="39"/>
      <c r="E159" s="39"/>
      <c r="F159" s="39"/>
      <c r="G159" s="39"/>
    </row>
    <row r="160" spans="1:7" x14ac:dyDescent="0.25">
      <c r="A160" s="38"/>
      <c r="B160" s="39"/>
      <c r="C160" s="39"/>
      <c r="D160" s="39"/>
      <c r="E160" s="39"/>
      <c r="F160" s="39"/>
      <c r="G160" s="39"/>
    </row>
    <row r="161" spans="1:7" x14ac:dyDescent="0.25">
      <c r="A161" s="38"/>
      <c r="B161" s="39"/>
      <c r="C161" s="39"/>
      <c r="D161" s="39"/>
      <c r="E161" s="39"/>
      <c r="F161" s="39"/>
      <c r="G161" s="39"/>
    </row>
    <row r="162" spans="1:7" x14ac:dyDescent="0.25">
      <c r="A162" s="38"/>
      <c r="B162" s="39"/>
      <c r="C162" s="39"/>
      <c r="D162" s="39"/>
      <c r="E162" s="39"/>
      <c r="F162" s="39"/>
      <c r="G162" s="39"/>
    </row>
    <row r="163" spans="1:7" x14ac:dyDescent="0.25">
      <c r="A163" s="37"/>
      <c r="B163" s="37"/>
      <c r="C163" s="37"/>
      <c r="D163" s="37"/>
      <c r="E163" s="37"/>
      <c r="F163" s="37"/>
      <c r="G163" s="37"/>
    </row>
    <row r="164" spans="1:7" x14ac:dyDescent="0.25">
      <c r="A164" s="76"/>
      <c r="B164" s="76"/>
      <c r="C164" s="76"/>
      <c r="D164" s="76"/>
      <c r="E164" s="76"/>
      <c r="F164" s="76"/>
      <c r="G164" s="76"/>
    </row>
    <row r="165" spans="1:7" x14ac:dyDescent="0.25">
      <c r="A165" s="38"/>
      <c r="B165" s="38"/>
      <c r="C165" s="38"/>
      <c r="D165" s="38"/>
      <c r="E165" s="38"/>
      <c r="F165" s="38"/>
      <c r="G165" s="38"/>
    </row>
    <row r="166" spans="1:7" x14ac:dyDescent="0.25">
      <c r="A166" s="38"/>
      <c r="B166" s="39"/>
      <c r="C166" s="39"/>
      <c r="D166" s="39"/>
      <c r="E166" s="39"/>
      <c r="F166" s="39"/>
      <c r="G166" s="39"/>
    </row>
    <row r="167" spans="1:7" x14ac:dyDescent="0.25">
      <c r="A167" s="38"/>
      <c r="B167" s="39"/>
      <c r="C167" s="39"/>
      <c r="D167" s="39"/>
      <c r="E167" s="39"/>
      <c r="F167" s="39"/>
      <c r="G167" s="39"/>
    </row>
    <row r="168" spans="1:7" x14ac:dyDescent="0.25">
      <c r="A168" s="38"/>
      <c r="B168" s="39"/>
      <c r="C168" s="39"/>
      <c r="D168" s="39"/>
      <c r="E168" s="39"/>
      <c r="F168" s="39"/>
      <c r="G168" s="39"/>
    </row>
    <row r="169" spans="1:7" x14ac:dyDescent="0.25">
      <c r="A169" s="38"/>
      <c r="B169" s="39"/>
      <c r="C169" s="39"/>
      <c r="D169" s="39"/>
      <c r="E169" s="39"/>
      <c r="F169" s="39"/>
      <c r="G169" s="39"/>
    </row>
    <row r="170" spans="1:7" x14ac:dyDescent="0.25">
      <c r="A170" s="38"/>
      <c r="B170" s="39"/>
      <c r="C170" s="39"/>
      <c r="D170" s="39"/>
      <c r="E170" s="39"/>
      <c r="F170" s="39"/>
      <c r="G170" s="39"/>
    </row>
    <row r="171" spans="1:7" x14ac:dyDescent="0.25">
      <c r="A171" s="38"/>
      <c r="B171" s="39"/>
      <c r="C171" s="39"/>
      <c r="D171" s="39"/>
      <c r="E171" s="39"/>
      <c r="F171" s="39"/>
      <c r="G171" s="39"/>
    </row>
    <row r="172" spans="1:7" x14ac:dyDescent="0.25">
      <c r="A172" s="38"/>
      <c r="B172" s="39"/>
      <c r="C172" s="39"/>
      <c r="D172" s="39"/>
      <c r="E172" s="39"/>
      <c r="F172" s="39"/>
      <c r="G172" s="39"/>
    </row>
    <row r="173" spans="1:7" x14ac:dyDescent="0.25">
      <c r="A173" s="38"/>
      <c r="B173" s="39"/>
      <c r="C173" s="39"/>
      <c r="D173" s="39"/>
      <c r="E173" s="39"/>
      <c r="F173" s="39"/>
      <c r="G173" s="39"/>
    </row>
    <row r="174" spans="1:7" x14ac:dyDescent="0.25">
      <c r="A174" s="38"/>
      <c r="B174" s="39"/>
      <c r="C174" s="39"/>
      <c r="D174" s="39"/>
      <c r="E174" s="39"/>
      <c r="F174" s="39"/>
      <c r="G174" s="39"/>
    </row>
    <row r="175" spans="1:7" x14ac:dyDescent="0.25">
      <c r="A175" s="38"/>
      <c r="B175" s="39"/>
      <c r="C175" s="39"/>
      <c r="D175" s="39"/>
      <c r="E175" s="39"/>
      <c r="F175" s="39"/>
      <c r="G175" s="39"/>
    </row>
    <row r="176" spans="1:7" x14ac:dyDescent="0.25">
      <c r="A176" s="38"/>
      <c r="B176" s="39"/>
      <c r="C176" s="39"/>
      <c r="D176" s="39"/>
      <c r="E176" s="39"/>
      <c r="F176" s="39"/>
      <c r="G176" s="39"/>
    </row>
    <row r="177" spans="1:7" x14ac:dyDescent="0.25">
      <c r="A177" s="38"/>
      <c r="B177" s="39"/>
      <c r="C177" s="39"/>
      <c r="D177" s="39"/>
      <c r="E177" s="39"/>
      <c r="F177" s="39"/>
      <c r="G177" s="39"/>
    </row>
    <row r="178" spans="1:7" x14ac:dyDescent="0.25">
      <c r="A178" s="38"/>
      <c r="B178" s="39"/>
      <c r="C178" s="39"/>
      <c r="D178" s="39"/>
      <c r="E178" s="39"/>
      <c r="F178" s="39"/>
      <c r="G178" s="39"/>
    </row>
    <row r="179" spans="1:7" x14ac:dyDescent="0.25">
      <c r="A179" s="38"/>
      <c r="B179" s="39"/>
      <c r="C179" s="39"/>
      <c r="D179" s="39"/>
      <c r="E179" s="39"/>
      <c r="F179" s="39"/>
      <c r="G179" s="39"/>
    </row>
    <row r="180" spans="1:7" x14ac:dyDescent="0.25">
      <c r="A180" s="38"/>
      <c r="B180" s="39"/>
      <c r="C180" s="39"/>
      <c r="D180" s="39"/>
      <c r="E180" s="39"/>
      <c r="F180" s="39"/>
      <c r="G180" s="39"/>
    </row>
    <row r="181" spans="1:7" x14ac:dyDescent="0.25">
      <c r="A181" s="37"/>
      <c r="B181" s="37"/>
      <c r="C181" s="37"/>
      <c r="D181" s="37"/>
      <c r="E181" s="37"/>
      <c r="F181" s="37"/>
      <c r="G181" s="37"/>
    </row>
    <row r="182" spans="1:7" x14ac:dyDescent="0.25">
      <c r="A182" s="76"/>
      <c r="B182" s="76"/>
      <c r="C182" s="76"/>
      <c r="D182" s="76"/>
      <c r="E182" s="76"/>
      <c r="F182" s="76"/>
      <c r="G182" s="76"/>
    </row>
    <row r="183" spans="1:7" x14ac:dyDescent="0.25">
      <c r="A183" s="38"/>
      <c r="B183" s="38"/>
      <c r="C183" s="38"/>
      <c r="D183" s="38"/>
      <c r="E183" s="38"/>
      <c r="F183" s="38"/>
      <c r="G183" s="38"/>
    </row>
    <row r="184" spans="1:7" x14ac:dyDescent="0.25">
      <c r="A184" s="38"/>
      <c r="B184" s="39"/>
      <c r="C184" s="39"/>
      <c r="D184" s="39"/>
      <c r="E184" s="39"/>
      <c r="F184" s="39"/>
      <c r="G184" s="39"/>
    </row>
    <row r="185" spans="1:7" x14ac:dyDescent="0.25">
      <c r="A185" s="38"/>
      <c r="B185" s="39"/>
      <c r="C185" s="39"/>
      <c r="D185" s="39"/>
      <c r="E185" s="39"/>
      <c r="F185" s="39"/>
      <c r="G185" s="39"/>
    </row>
    <row r="186" spans="1:7" x14ac:dyDescent="0.25">
      <c r="A186" s="38"/>
      <c r="B186" s="39"/>
      <c r="C186" s="39"/>
      <c r="D186" s="39"/>
      <c r="E186" s="39"/>
      <c r="F186" s="39"/>
      <c r="G186" s="39"/>
    </row>
    <row r="187" spans="1:7" x14ac:dyDescent="0.25">
      <c r="A187" s="38"/>
      <c r="B187" s="39"/>
      <c r="C187" s="39"/>
      <c r="D187" s="39"/>
      <c r="E187" s="39"/>
      <c r="F187" s="39"/>
      <c r="G187" s="39"/>
    </row>
    <row r="188" spans="1:7" x14ac:dyDescent="0.25">
      <c r="A188" s="38"/>
      <c r="B188" s="39"/>
      <c r="C188" s="39"/>
      <c r="D188" s="39"/>
      <c r="E188" s="39"/>
      <c r="F188" s="39"/>
      <c r="G188" s="39"/>
    </row>
    <row r="189" spans="1:7" x14ac:dyDescent="0.25">
      <c r="A189" s="38"/>
      <c r="B189" s="39"/>
      <c r="C189" s="39"/>
      <c r="D189" s="39"/>
      <c r="E189" s="39"/>
      <c r="F189" s="39"/>
      <c r="G189" s="39"/>
    </row>
    <row r="190" spans="1:7" x14ac:dyDescent="0.25">
      <c r="A190" s="38"/>
      <c r="B190" s="39"/>
      <c r="C190" s="39"/>
      <c r="D190" s="39"/>
      <c r="E190" s="39"/>
      <c r="F190" s="39"/>
      <c r="G190" s="39"/>
    </row>
    <row r="191" spans="1:7" x14ac:dyDescent="0.25">
      <c r="A191" s="38"/>
      <c r="B191" s="39"/>
      <c r="C191" s="39"/>
      <c r="D191" s="39"/>
      <c r="E191" s="39"/>
      <c r="F191" s="39"/>
      <c r="G191" s="39"/>
    </row>
    <row r="192" spans="1:7" x14ac:dyDescent="0.25">
      <c r="A192" s="38"/>
      <c r="B192" s="39"/>
      <c r="C192" s="39"/>
      <c r="D192" s="39"/>
      <c r="E192" s="39"/>
      <c r="F192" s="39"/>
      <c r="G192" s="39"/>
    </row>
    <row r="193" spans="1:7" x14ac:dyDescent="0.25">
      <c r="A193" s="38"/>
      <c r="B193" s="39"/>
      <c r="C193" s="39"/>
      <c r="D193" s="39"/>
      <c r="E193" s="39"/>
      <c r="F193" s="39"/>
      <c r="G193" s="39"/>
    </row>
    <row r="194" spans="1:7" x14ac:dyDescent="0.25">
      <c r="A194" s="38"/>
      <c r="B194" s="39"/>
      <c r="C194" s="39"/>
      <c r="D194" s="39"/>
      <c r="E194" s="39"/>
      <c r="F194" s="39"/>
      <c r="G194" s="39"/>
    </row>
    <row r="195" spans="1:7" x14ac:dyDescent="0.25">
      <c r="A195" s="38"/>
      <c r="B195" s="39"/>
      <c r="C195" s="39"/>
      <c r="D195" s="39"/>
      <c r="E195" s="39"/>
      <c r="F195" s="39"/>
      <c r="G195" s="39"/>
    </row>
    <row r="196" spans="1:7" x14ac:dyDescent="0.25">
      <c r="A196" s="38"/>
      <c r="B196" s="39"/>
      <c r="C196" s="39"/>
      <c r="D196" s="39"/>
      <c r="E196" s="39"/>
      <c r="F196" s="39"/>
      <c r="G196" s="39"/>
    </row>
    <row r="197" spans="1:7" x14ac:dyDescent="0.25">
      <c r="A197" s="38"/>
      <c r="B197" s="39"/>
      <c r="C197" s="39"/>
      <c r="D197" s="39"/>
      <c r="E197" s="39"/>
      <c r="F197" s="39"/>
      <c r="G197" s="39"/>
    </row>
    <row r="198" spans="1:7" x14ac:dyDescent="0.25">
      <c r="A198" s="38"/>
      <c r="B198" s="39"/>
      <c r="C198" s="39"/>
      <c r="D198" s="39"/>
      <c r="E198" s="39"/>
      <c r="F198" s="39"/>
      <c r="G198" s="39"/>
    </row>
  </sheetData>
  <mergeCells count="14">
    <mergeCell ref="A164:G164"/>
    <mergeCell ref="A182:G182"/>
    <mergeCell ref="A74:G74"/>
    <mergeCell ref="A92:G92"/>
    <mergeCell ref="A110:G110"/>
    <mergeCell ref="A128:G128"/>
    <mergeCell ref="A146:G146"/>
    <mergeCell ref="T1:X1"/>
    <mergeCell ref="A38:G38"/>
    <mergeCell ref="I38:N38"/>
    <mergeCell ref="A56:G56"/>
    <mergeCell ref="I56:N56"/>
    <mergeCell ref="A1:E1"/>
    <mergeCell ref="J1:N1"/>
  </mergeCells>
  <pageMargins left="0.511811024" right="0.511811024" top="0.78740157499999996" bottom="0.78740157499999996" header="0.31496062000000002" footer="0.31496062000000002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</dc:creator>
  <cp:lastModifiedBy>Patricia Azevedo</cp:lastModifiedBy>
  <dcterms:created xsi:type="dcterms:W3CDTF">2019-08-15T21:54:44Z</dcterms:created>
  <dcterms:modified xsi:type="dcterms:W3CDTF">2020-05-06T02:38:50Z</dcterms:modified>
</cp:coreProperties>
</file>